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L79" i="1" l="1"/>
  <c r="K79" i="1"/>
  <c r="J79" i="1"/>
  <c r="I79" i="1"/>
  <c r="H79" i="1"/>
  <c r="G79" i="1"/>
  <c r="F79" i="1"/>
  <c r="E79" i="1"/>
  <c r="D79" i="1"/>
  <c r="C79" i="1"/>
  <c r="L73" i="1"/>
  <c r="K73" i="1"/>
  <c r="J73" i="1"/>
  <c r="I73" i="1"/>
  <c r="H73" i="1"/>
  <c r="G73" i="1"/>
  <c r="F73" i="1"/>
  <c r="E73" i="1"/>
  <c r="D73" i="1"/>
  <c r="C73" i="1"/>
  <c r="L61" i="1"/>
  <c r="J61" i="1"/>
  <c r="I61" i="1"/>
  <c r="H61" i="1"/>
  <c r="G61" i="1"/>
  <c r="E61" i="1"/>
  <c r="D61" i="1"/>
  <c r="C61" i="1"/>
  <c r="L54" i="1"/>
  <c r="K54" i="1"/>
  <c r="J54" i="1"/>
  <c r="I54" i="1"/>
  <c r="H54" i="1"/>
  <c r="G54" i="1"/>
  <c r="F54" i="1"/>
  <c r="E54" i="1"/>
  <c r="D54" i="1"/>
  <c r="C54" i="1"/>
  <c r="L44" i="1"/>
  <c r="K44" i="1"/>
  <c r="J44" i="1"/>
  <c r="I44" i="1"/>
  <c r="H44" i="1"/>
  <c r="G44" i="1"/>
  <c r="F44" i="1"/>
  <c r="E44" i="1"/>
  <c r="D44" i="1"/>
  <c r="C44" i="1"/>
  <c r="L24" i="1"/>
  <c r="J24" i="1"/>
  <c r="I24" i="1"/>
  <c r="H24" i="1"/>
  <c r="G24" i="1"/>
  <c r="E24" i="1"/>
  <c r="D24" i="1"/>
  <c r="C24" i="1"/>
</calcChain>
</file>

<file path=xl/sharedStrings.xml><?xml version="1.0" encoding="utf-8"?>
<sst xmlns="http://schemas.openxmlformats.org/spreadsheetml/2006/main" count="220" uniqueCount="132">
  <si>
    <t>Species</t>
    <phoneticPr fontId="4" type="noConversion"/>
  </si>
  <si>
    <t>Accession number</t>
    <phoneticPr fontId="3" type="noConversion"/>
  </si>
  <si>
    <t>Average gap</t>
    <phoneticPr fontId="3" type="noConversion"/>
  </si>
  <si>
    <t>Average distance</t>
    <phoneticPr fontId="4" type="noConversion"/>
  </si>
  <si>
    <t>ITS</t>
    <phoneticPr fontId="4" type="noConversion"/>
  </si>
  <si>
    <t>trnH-psbA</t>
    <phoneticPr fontId="4" type="noConversion"/>
  </si>
  <si>
    <t>matK</t>
    <phoneticPr fontId="3" type="noConversion"/>
  </si>
  <si>
    <t>trnL-F</t>
    <phoneticPr fontId="3" type="noConversion"/>
  </si>
  <si>
    <t>rbcL</t>
    <phoneticPr fontId="3" type="noConversion"/>
  </si>
  <si>
    <t>M.albus</t>
    <phoneticPr fontId="4" type="noConversion"/>
  </si>
  <si>
    <t>PI90557</t>
    <phoneticPr fontId="4" type="noConversion"/>
  </si>
  <si>
    <t>—</t>
    <phoneticPr fontId="4" type="noConversion"/>
  </si>
  <si>
    <t>PI549125</t>
    <phoneticPr fontId="4" type="noConversion"/>
  </si>
  <si>
    <t>PI549126</t>
    <phoneticPr fontId="4" type="noConversion"/>
  </si>
  <si>
    <t>PI90557</t>
    <phoneticPr fontId="3" type="noConversion"/>
  </si>
  <si>
    <t>Ames21597</t>
    <phoneticPr fontId="3" type="noConversion"/>
  </si>
  <si>
    <t>ZXY06P-1976</t>
    <phoneticPr fontId="7" type="noConversion"/>
  </si>
  <si>
    <t>ZXY07P-3105</t>
    <phoneticPr fontId="7" type="noConversion"/>
  </si>
  <si>
    <t>ZM-1231</t>
    <phoneticPr fontId="7" type="noConversion"/>
  </si>
  <si>
    <t>ZXY06P-1657</t>
    <phoneticPr fontId="7" type="noConversion"/>
  </si>
  <si>
    <t>ZXY06P-1652</t>
    <phoneticPr fontId="7" type="noConversion"/>
  </si>
  <si>
    <t>ZXY06P-1986</t>
    <phoneticPr fontId="7" type="noConversion"/>
  </si>
  <si>
    <t>XJ09-56</t>
    <phoneticPr fontId="7" type="noConversion"/>
  </si>
  <si>
    <t>ZXY06P-2386</t>
    <phoneticPr fontId="7" type="noConversion"/>
  </si>
  <si>
    <t>ZXY05P-888</t>
    <phoneticPr fontId="7" type="noConversion"/>
  </si>
  <si>
    <t>ZXY07P-772</t>
    <phoneticPr fontId="7" type="noConversion"/>
  </si>
  <si>
    <t>NM05-050</t>
    <phoneticPr fontId="7" type="noConversion"/>
  </si>
  <si>
    <t>M99-49</t>
    <phoneticPr fontId="7" type="noConversion"/>
  </si>
  <si>
    <t>NM03-037</t>
    <phoneticPr fontId="7" type="noConversion"/>
  </si>
  <si>
    <t>ZX2009P-6289</t>
    <phoneticPr fontId="7" type="noConversion"/>
  </si>
  <si>
    <t>ZXY2009P-6225</t>
    <phoneticPr fontId="7" type="noConversion"/>
  </si>
  <si>
    <t>Mean value</t>
    <phoneticPr fontId="4" type="noConversion"/>
  </si>
  <si>
    <t>—</t>
    <phoneticPr fontId="4" type="noConversion"/>
  </si>
  <si>
    <t>M.officinalis</t>
    <phoneticPr fontId="4" type="noConversion"/>
  </si>
  <si>
    <t>PI304530</t>
    <phoneticPr fontId="3" type="noConversion"/>
  </si>
  <si>
    <t>PI595329</t>
    <phoneticPr fontId="4" type="noConversion"/>
  </si>
  <si>
    <t>PI595338</t>
    <phoneticPr fontId="4" type="noConversion"/>
  </si>
  <si>
    <t>PI595394</t>
    <phoneticPr fontId="4" type="noConversion"/>
  </si>
  <si>
    <t>PI595335</t>
    <phoneticPr fontId="4" type="noConversion"/>
  </si>
  <si>
    <t>ZM-1229</t>
    <phoneticPr fontId="4" type="noConversion"/>
  </si>
  <si>
    <t>ZXY06P-2276</t>
    <phoneticPr fontId="4" type="noConversion"/>
  </si>
  <si>
    <t>ZXY06P-2514</t>
    <phoneticPr fontId="4" type="noConversion"/>
  </si>
  <si>
    <t>ZXY06P-2494</t>
    <phoneticPr fontId="4" type="noConversion"/>
  </si>
  <si>
    <t>ZXY06P-2364</t>
    <phoneticPr fontId="4" type="noConversion"/>
  </si>
  <si>
    <t>ZM-1236</t>
    <phoneticPr fontId="4" type="noConversion"/>
  </si>
  <si>
    <t>ZM-1234</t>
    <phoneticPr fontId="4" type="noConversion"/>
  </si>
  <si>
    <t>ZM-1238</t>
    <phoneticPr fontId="4" type="noConversion"/>
  </si>
  <si>
    <t>ZXY06P-1697</t>
    <phoneticPr fontId="4" type="noConversion"/>
  </si>
  <si>
    <t>ZXY06P-1610</t>
    <phoneticPr fontId="4" type="noConversion"/>
  </si>
  <si>
    <t>HB2009-159</t>
    <phoneticPr fontId="4" type="noConversion"/>
  </si>
  <si>
    <t>ZXY06P-2398</t>
    <phoneticPr fontId="4" type="noConversion"/>
  </si>
  <si>
    <t>M99-52</t>
    <phoneticPr fontId="4" type="noConversion"/>
  </si>
  <si>
    <t>XZ2013-024</t>
    <phoneticPr fontId="4" type="noConversion"/>
  </si>
  <si>
    <t>Mean value</t>
    <phoneticPr fontId="4" type="noConversion"/>
  </si>
  <si>
    <t>M.polonicus</t>
    <phoneticPr fontId="4" type="noConversion"/>
  </si>
  <si>
    <t>PI108647</t>
    <phoneticPr fontId="3" type="noConversion"/>
  </si>
  <si>
    <t>PI314386</t>
    <phoneticPr fontId="3" type="noConversion"/>
  </si>
  <si>
    <t>ZM-1227</t>
    <phoneticPr fontId="3" type="noConversion"/>
  </si>
  <si>
    <t>ZXY06P-2261</t>
    <phoneticPr fontId="3" type="noConversion"/>
  </si>
  <si>
    <t>ZXY06P-2436</t>
    <phoneticPr fontId="3" type="noConversion"/>
  </si>
  <si>
    <t>ZXY2005P-1093</t>
    <phoneticPr fontId="3" type="noConversion"/>
  </si>
  <si>
    <t>ZXY06P-2357</t>
    <phoneticPr fontId="3" type="noConversion"/>
  </si>
  <si>
    <t>ZXY06P-2419</t>
    <phoneticPr fontId="3" type="noConversion"/>
  </si>
  <si>
    <t>ZXY07P-3680</t>
    <phoneticPr fontId="3" type="noConversion"/>
  </si>
  <si>
    <t>M.indicus</t>
    <phoneticPr fontId="4" type="noConversion"/>
  </si>
  <si>
    <t>Ames21619</t>
    <phoneticPr fontId="3" type="noConversion"/>
  </si>
  <si>
    <t>Ames24055</t>
    <phoneticPr fontId="3" type="noConversion"/>
  </si>
  <si>
    <t>PI107562</t>
    <phoneticPr fontId="3" type="noConversion"/>
  </si>
  <si>
    <t>PI43595</t>
    <phoneticPr fontId="3" type="noConversion"/>
  </si>
  <si>
    <t>PI260756</t>
    <phoneticPr fontId="3" type="noConversion"/>
  </si>
  <si>
    <t>PI308524</t>
    <phoneticPr fontId="3" type="noConversion"/>
  </si>
  <si>
    <t>M.suaveolens</t>
    <phoneticPr fontId="4" type="noConversion"/>
  </si>
  <si>
    <t>PI595395</t>
    <phoneticPr fontId="4" type="noConversion"/>
  </si>
  <si>
    <t>Ames23793</t>
    <phoneticPr fontId="4" type="noConversion"/>
  </si>
  <si>
    <t>ZXY06P-2534</t>
    <phoneticPr fontId="4" type="noConversion"/>
  </si>
  <si>
    <t>ZM-1233</t>
    <phoneticPr fontId="4" type="noConversion"/>
  </si>
  <si>
    <t>ZM-1221</t>
    <phoneticPr fontId="4" type="noConversion"/>
  </si>
  <si>
    <t>—</t>
    <phoneticPr fontId="4" type="noConversion"/>
  </si>
  <si>
    <t>ZM-1235</t>
    <phoneticPr fontId="4" type="noConversion"/>
  </si>
  <si>
    <t>JL09031</t>
    <phoneticPr fontId="4" type="noConversion"/>
  </si>
  <si>
    <t>JL10-041</t>
    <phoneticPr fontId="4" type="noConversion"/>
  </si>
  <si>
    <t>ZXY06P-2555</t>
    <phoneticPr fontId="4" type="noConversion"/>
  </si>
  <si>
    <t>E1258</t>
    <phoneticPr fontId="4" type="noConversion"/>
  </si>
  <si>
    <t>hn2253</t>
    <phoneticPr fontId="4" type="noConversion"/>
  </si>
  <si>
    <t>M.wolgicus</t>
    <phoneticPr fontId="4" type="noConversion"/>
  </si>
  <si>
    <t>PI317665</t>
    <phoneticPr fontId="4" type="noConversion"/>
  </si>
  <si>
    <t>PI502547</t>
    <phoneticPr fontId="4" type="noConversion"/>
  </si>
  <si>
    <t>PI317666</t>
    <phoneticPr fontId="4" type="noConversion"/>
  </si>
  <si>
    <t>ZXY2011-8655</t>
    <phoneticPr fontId="4" type="noConversion"/>
  </si>
  <si>
    <t>ZXY2012P-10133</t>
    <phoneticPr fontId="4" type="noConversion"/>
  </si>
  <si>
    <t>M.altissimus</t>
    <phoneticPr fontId="4" type="noConversion"/>
  </si>
  <si>
    <t>PI275975</t>
    <phoneticPr fontId="3" type="noConversion"/>
  </si>
  <si>
    <t>PI420163</t>
    <phoneticPr fontId="3" type="noConversion"/>
  </si>
  <si>
    <t>M.dentatus</t>
    <phoneticPr fontId="4" type="noConversion"/>
  </si>
  <si>
    <t>PI108656</t>
    <phoneticPr fontId="3" type="noConversion"/>
  </si>
  <si>
    <t>PI90753</t>
    <phoneticPr fontId="3" type="noConversion"/>
  </si>
  <si>
    <t>M.elegans</t>
    <phoneticPr fontId="4" type="noConversion"/>
  </si>
  <si>
    <t>PI250873</t>
    <phoneticPr fontId="3" type="noConversion"/>
  </si>
  <si>
    <t>PI260271</t>
    <phoneticPr fontId="3" type="noConversion"/>
  </si>
  <si>
    <t>M.segetalis</t>
    <phoneticPr fontId="4" type="noConversion"/>
  </si>
  <si>
    <t>PI317633</t>
    <phoneticPr fontId="3" type="noConversion"/>
  </si>
  <si>
    <t>PI317649</t>
    <phoneticPr fontId="3" type="noConversion"/>
  </si>
  <si>
    <t>M.hirsutus</t>
    <phoneticPr fontId="4" type="noConversion"/>
  </si>
  <si>
    <t>Ames22882</t>
    <phoneticPr fontId="3" type="noConversion"/>
  </si>
  <si>
    <t>PI129697</t>
    <phoneticPr fontId="3" type="noConversion"/>
  </si>
  <si>
    <t>M.infestus</t>
    <phoneticPr fontId="4" type="noConversion"/>
  </si>
  <si>
    <t>PI306326</t>
    <phoneticPr fontId="3" type="noConversion"/>
  </si>
  <si>
    <t>PI306327</t>
    <phoneticPr fontId="3" type="noConversion"/>
  </si>
  <si>
    <t>PI306328</t>
    <phoneticPr fontId="3" type="noConversion"/>
  </si>
  <si>
    <t>M.italicus</t>
    <phoneticPr fontId="4" type="noConversion"/>
  </si>
  <si>
    <t>PI317638</t>
    <phoneticPr fontId="3" type="noConversion"/>
  </si>
  <si>
    <t>PI317635</t>
    <phoneticPr fontId="3" type="noConversion"/>
  </si>
  <si>
    <t>M.siculus</t>
    <phoneticPr fontId="4" type="noConversion"/>
  </si>
  <si>
    <t>PI129703</t>
    <phoneticPr fontId="4" type="noConversion"/>
  </si>
  <si>
    <t>PI318508</t>
    <phoneticPr fontId="4" type="noConversion"/>
  </si>
  <si>
    <t>PI33366</t>
    <phoneticPr fontId="4" type="noConversion"/>
  </si>
  <si>
    <t>M.speciosus</t>
    <phoneticPr fontId="4" type="noConversion"/>
  </si>
  <si>
    <t>PI317650</t>
    <phoneticPr fontId="4" type="noConversion"/>
  </si>
  <si>
    <t>PI64995</t>
    <phoneticPr fontId="4" type="noConversion"/>
  </si>
  <si>
    <t>M.spicatus</t>
    <phoneticPr fontId="4" type="noConversion"/>
  </si>
  <si>
    <t>Ames25647</t>
    <phoneticPr fontId="4" type="noConversion"/>
  </si>
  <si>
    <t>Ames18402</t>
    <phoneticPr fontId="4" type="noConversion"/>
  </si>
  <si>
    <t>PI314466</t>
    <phoneticPr fontId="4" type="noConversion"/>
  </si>
  <si>
    <t>M.sulcatus</t>
    <phoneticPr fontId="4" type="noConversion"/>
  </si>
  <si>
    <t>PI198090</t>
    <phoneticPr fontId="4" type="noConversion"/>
  </si>
  <si>
    <t>PI227595</t>
    <phoneticPr fontId="4" type="noConversion"/>
  </si>
  <si>
    <t>M.tauricus</t>
    <phoneticPr fontId="4" type="noConversion"/>
  </si>
  <si>
    <t>PI67510</t>
    <phoneticPr fontId="4" type="noConversion"/>
  </si>
  <si>
    <t>Ames18446</t>
    <phoneticPr fontId="4" type="noConversion"/>
  </si>
  <si>
    <t>Ames25789</t>
    <phoneticPr fontId="4" type="noConversion"/>
  </si>
  <si>
    <t>ITS, internal transcribed spacer</t>
    <phoneticPr fontId="3" type="noConversion"/>
  </si>
  <si>
    <r>
      <t>S2 Table</t>
    </r>
    <r>
      <rPr>
        <b/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Basic information and intraspecific gap and distance for 98 accessions of 18 </t>
    </r>
    <r>
      <rPr>
        <i/>
        <sz val="11"/>
        <color rgb="FF000000"/>
        <rFont val="Times New Roman"/>
        <family val="1"/>
      </rPr>
      <t>Melilotus</t>
    </r>
    <r>
      <rPr>
        <sz val="11"/>
        <color rgb="FF000000"/>
        <rFont val="Times New Roman"/>
        <family val="1"/>
      </rPr>
      <t xml:space="preserve"> species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0_);[Red]\(0.000\)"/>
    <numFmt numFmtId="177" formatCode="0.000"/>
    <numFmt numFmtId="178" formatCode="0.000%"/>
    <numFmt numFmtId="179" formatCode="0.00_);[Red]\(0.00\)"/>
  </numFmts>
  <fonts count="12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2"/>
      <name val="Times New Roman"/>
      <family val="1"/>
    </font>
    <font>
      <sz val="11"/>
      <name val="Times New Roman"/>
      <family val="1"/>
    </font>
    <font>
      <sz val="9"/>
      <name val="宋体"/>
      <family val="2"/>
      <charset val="134"/>
      <scheme val="minor"/>
    </font>
    <font>
      <b/>
      <sz val="11"/>
      <color rgb="FF131413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1" xfId="0" applyFont="1" applyBorder="1"/>
    <xf numFmtId="176" fontId="1" fillId="0" borderId="1" xfId="0" applyNumberFormat="1" applyFont="1" applyBorder="1"/>
    <xf numFmtId="177" fontId="2" fillId="0" borderId="0" xfId="0" applyNumberFormat="1" applyFont="1"/>
    <xf numFmtId="0" fontId="1" fillId="0" borderId="0" xfId="0" applyFont="1"/>
    <xf numFmtId="178" fontId="1" fillId="0" borderId="0" xfId="0" applyNumberFormat="1" applyFont="1"/>
    <xf numFmtId="179" fontId="1" fillId="0" borderId="0" xfId="0" applyNumberFormat="1" applyFont="1" applyFill="1" applyAlignment="1">
      <alignment horizontal="center"/>
    </xf>
    <xf numFmtId="176" fontId="1" fillId="0" borderId="0" xfId="0" applyNumberFormat="1" applyFont="1"/>
    <xf numFmtId="176" fontId="5" fillId="0" borderId="0" xfId="0" applyNumberFormat="1" applyFont="1"/>
    <xf numFmtId="176" fontId="1" fillId="0" borderId="0" xfId="0" applyNumberFormat="1" applyFont="1" applyFill="1" applyAlignment="1">
      <alignment horizontal="center"/>
    </xf>
    <xf numFmtId="177" fontId="1" fillId="0" borderId="0" xfId="0" applyNumberFormat="1" applyFont="1"/>
    <xf numFmtId="0" fontId="6" fillId="0" borderId="0" xfId="0" applyFont="1" applyAlignment="1">
      <alignment vertical="center"/>
    </xf>
    <xf numFmtId="0" fontId="6" fillId="2" borderId="0" xfId="0" applyFont="1" applyFill="1" applyAlignment="1">
      <alignment vertical="center"/>
    </xf>
    <xf numFmtId="178" fontId="1" fillId="2" borderId="0" xfId="0" applyNumberFormat="1" applyFont="1" applyFill="1"/>
    <xf numFmtId="179" fontId="1" fillId="2" borderId="0" xfId="0" applyNumberFormat="1" applyFont="1" applyFill="1" applyAlignment="1">
      <alignment horizontal="center"/>
    </xf>
    <xf numFmtId="176" fontId="1" fillId="2" borderId="0" xfId="0" applyNumberFormat="1" applyFont="1" applyFill="1"/>
    <xf numFmtId="176" fontId="1" fillId="2" borderId="0" xfId="0" applyNumberFormat="1" applyFont="1" applyFill="1" applyAlignment="1">
      <alignment horizontal="center"/>
    </xf>
    <xf numFmtId="177" fontId="1" fillId="0" borderId="0" xfId="0" applyNumberFormat="1" applyFont="1" applyFill="1"/>
    <xf numFmtId="0" fontId="1" fillId="0" borderId="0" xfId="0" applyFont="1" applyFill="1" applyAlignment="1">
      <alignment horizontal="center" vertical="center"/>
    </xf>
    <xf numFmtId="0" fontId="1" fillId="2" borderId="0" xfId="0" applyFont="1" applyFill="1"/>
    <xf numFmtId="0" fontId="2" fillId="0" borderId="0" xfId="0" applyFont="1"/>
    <xf numFmtId="176" fontId="5" fillId="2" borderId="0" xfId="0" applyNumberFormat="1" applyFont="1" applyFill="1"/>
    <xf numFmtId="176" fontId="6" fillId="0" borderId="0" xfId="0" applyNumberFormat="1" applyFont="1" applyAlignment="1">
      <alignment vertical="center"/>
    </xf>
    <xf numFmtId="0" fontId="1" fillId="0" borderId="0" xfId="0" applyFont="1" applyBorder="1"/>
    <xf numFmtId="178" fontId="1" fillId="0" borderId="0" xfId="0" applyNumberFormat="1" applyFont="1" applyBorder="1"/>
    <xf numFmtId="176" fontId="6" fillId="0" borderId="0" xfId="0" applyNumberFormat="1" applyFont="1" applyBorder="1" applyAlignment="1">
      <alignment vertical="center"/>
    </xf>
    <xf numFmtId="176" fontId="1" fillId="0" borderId="0" xfId="0" applyNumberFormat="1" applyFont="1" applyBorder="1"/>
    <xf numFmtId="0" fontId="0" fillId="0" borderId="0" xfId="0" applyBorder="1"/>
    <xf numFmtId="0" fontId="1" fillId="2" borderId="0" xfId="0" applyFont="1" applyFill="1" applyBorder="1"/>
    <xf numFmtId="178" fontId="1" fillId="2" borderId="0" xfId="0" applyNumberFormat="1" applyFont="1" applyFill="1" applyBorder="1"/>
    <xf numFmtId="176" fontId="6" fillId="2" borderId="0" xfId="0" applyNumberFormat="1" applyFont="1" applyFill="1" applyBorder="1" applyAlignment="1">
      <alignment vertical="center"/>
    </xf>
    <xf numFmtId="176" fontId="6" fillId="0" borderId="0" xfId="0" applyNumberFormat="1" applyFont="1" applyFill="1" applyBorder="1" applyAlignment="1">
      <alignment vertical="center"/>
    </xf>
    <xf numFmtId="178" fontId="1" fillId="0" borderId="0" xfId="0" applyNumberFormat="1" applyFont="1" applyBorder="1" applyAlignment="1">
      <alignment horizontal="center"/>
    </xf>
    <xf numFmtId="176" fontId="1" fillId="0" borderId="0" xfId="0" applyNumberFormat="1" applyFont="1" applyAlignment="1">
      <alignment horizontal="center"/>
    </xf>
    <xf numFmtId="176" fontId="1" fillId="0" borderId="0" xfId="0" applyNumberFormat="1" applyFont="1" applyBorder="1" applyAlignment="1">
      <alignment horizontal="center"/>
    </xf>
    <xf numFmtId="178" fontId="1" fillId="0" borderId="1" xfId="0" applyNumberFormat="1" applyFont="1" applyBorder="1"/>
    <xf numFmtId="176" fontId="6" fillId="0" borderId="1" xfId="0" applyNumberFormat="1" applyFont="1" applyFill="1" applyBorder="1" applyAlignment="1">
      <alignment vertical="center"/>
    </xf>
    <xf numFmtId="177" fontId="1" fillId="0" borderId="0" xfId="0" applyNumberFormat="1" applyFont="1" applyBorder="1"/>
    <xf numFmtId="0" fontId="8" fillId="0" borderId="0" xfId="0" applyFont="1"/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9"/>
  <sheetViews>
    <sheetView tabSelected="1" workbookViewId="0">
      <selection activeCell="G15" sqref="G15"/>
    </sheetView>
  </sheetViews>
  <sheetFormatPr defaultRowHeight="13.5" x14ac:dyDescent="0.15"/>
  <cols>
    <col min="1" max="1" width="12" customWidth="1"/>
    <col min="2" max="2" width="14" customWidth="1"/>
  </cols>
  <sheetData>
    <row r="1" spans="1:12" ht="15" x14ac:dyDescent="0.25">
      <c r="A1" s="38" t="s">
        <v>131</v>
      </c>
    </row>
    <row r="2" spans="1:12" ht="15" x14ac:dyDescent="0.25">
      <c r="A2" s="39" t="s">
        <v>0</v>
      </c>
      <c r="B2" s="41" t="s">
        <v>1</v>
      </c>
      <c r="C2" s="43" t="s">
        <v>2</v>
      </c>
      <c r="D2" s="43"/>
      <c r="E2" s="43"/>
      <c r="F2" s="43"/>
      <c r="G2" s="43"/>
      <c r="H2" s="43" t="s">
        <v>3</v>
      </c>
      <c r="I2" s="43"/>
      <c r="J2" s="43"/>
      <c r="K2" s="43"/>
      <c r="L2" s="43"/>
    </row>
    <row r="3" spans="1:12" ht="15" x14ac:dyDescent="0.25">
      <c r="A3" s="40"/>
      <c r="B3" s="42"/>
      <c r="C3" s="1" t="s">
        <v>4</v>
      </c>
      <c r="D3" s="2" t="s">
        <v>5</v>
      </c>
      <c r="E3" s="1" t="s">
        <v>6</v>
      </c>
      <c r="F3" s="1" t="s">
        <v>7</v>
      </c>
      <c r="G3" s="1" t="s">
        <v>8</v>
      </c>
      <c r="H3" s="1" t="s">
        <v>4</v>
      </c>
      <c r="I3" s="2" t="s">
        <v>5</v>
      </c>
      <c r="J3" s="1" t="s">
        <v>6</v>
      </c>
      <c r="K3" s="1" t="s">
        <v>7</v>
      </c>
      <c r="L3" s="1" t="s">
        <v>8</v>
      </c>
    </row>
    <row r="4" spans="1:12" ht="15.75" x14ac:dyDescent="0.25">
      <c r="A4" s="3" t="s">
        <v>9</v>
      </c>
      <c r="B4" s="4" t="s">
        <v>10</v>
      </c>
      <c r="C4" s="5">
        <v>0</v>
      </c>
      <c r="D4" s="5">
        <v>3.0000000000000003E-4</v>
      </c>
      <c r="E4" s="5">
        <v>0</v>
      </c>
      <c r="F4" s="6" t="s">
        <v>11</v>
      </c>
      <c r="G4" s="5">
        <v>0</v>
      </c>
      <c r="H4" s="7">
        <v>1.5786794818475929</v>
      </c>
      <c r="I4" s="7">
        <v>0.90788454337989977</v>
      </c>
      <c r="J4" s="8">
        <v>0</v>
      </c>
      <c r="K4" s="9" t="s">
        <v>11</v>
      </c>
      <c r="L4" s="7">
        <v>5.5052527469505959E-2</v>
      </c>
    </row>
    <row r="5" spans="1:12" ht="15.75" x14ac:dyDescent="0.25">
      <c r="A5" s="10"/>
      <c r="B5" s="4" t="s">
        <v>12</v>
      </c>
      <c r="C5" s="5">
        <v>0</v>
      </c>
      <c r="D5" s="5">
        <v>3.0000000000000003E-4</v>
      </c>
      <c r="E5" s="5">
        <v>0</v>
      </c>
      <c r="F5" s="6" t="s">
        <v>11</v>
      </c>
      <c r="G5" s="5">
        <v>0</v>
      </c>
      <c r="H5" s="7">
        <v>8.3088393781452247E-2</v>
      </c>
      <c r="I5" s="7">
        <v>0.90788454337989977</v>
      </c>
      <c r="J5" s="8">
        <v>0</v>
      </c>
      <c r="K5" s="9" t="s">
        <v>11</v>
      </c>
      <c r="L5" s="7">
        <v>5.5052527469505959E-2</v>
      </c>
    </row>
    <row r="6" spans="1:12" ht="15.75" x14ac:dyDescent="0.25">
      <c r="A6" s="10"/>
      <c r="B6" s="4" t="s">
        <v>13</v>
      </c>
      <c r="C6" s="5">
        <v>0</v>
      </c>
      <c r="D6" s="5">
        <v>6.0000000000000001E-3</v>
      </c>
      <c r="E6" s="5">
        <v>0</v>
      </c>
      <c r="F6" s="6" t="s">
        <v>11</v>
      </c>
      <c r="G6" s="5">
        <v>0</v>
      </c>
      <c r="H6" s="7">
        <v>8.3088393781452247E-2</v>
      </c>
      <c r="I6" s="7">
        <v>1.7919082372172066</v>
      </c>
      <c r="J6" s="8">
        <v>0</v>
      </c>
      <c r="K6" s="9" t="s">
        <v>11</v>
      </c>
      <c r="L6" s="7">
        <v>5.5052527469505959E-2</v>
      </c>
    </row>
    <row r="7" spans="1:12" ht="15.75" x14ac:dyDescent="0.25">
      <c r="A7" s="10"/>
      <c r="B7" s="4" t="s">
        <v>14</v>
      </c>
      <c r="C7" s="5">
        <v>0</v>
      </c>
      <c r="D7" s="5">
        <v>3.0000000000000003E-4</v>
      </c>
      <c r="E7" s="5">
        <v>0</v>
      </c>
      <c r="F7" s="6" t="s">
        <v>11</v>
      </c>
      <c r="G7" s="5">
        <v>0</v>
      </c>
      <c r="H7" s="7">
        <v>8.3088393781452247E-2</v>
      </c>
      <c r="I7" s="7">
        <v>0.24022940557318645</v>
      </c>
      <c r="J7" s="8">
        <v>0</v>
      </c>
      <c r="K7" s="9" t="s">
        <v>11</v>
      </c>
      <c r="L7" s="7">
        <v>5.5052527469505959E-2</v>
      </c>
    </row>
    <row r="8" spans="1:12" ht="15.75" x14ac:dyDescent="0.25">
      <c r="A8" s="10"/>
      <c r="B8" s="4" t="s">
        <v>15</v>
      </c>
      <c r="C8" s="5">
        <v>0</v>
      </c>
      <c r="D8" s="5">
        <v>3.0000000000000003E-4</v>
      </c>
      <c r="E8" s="5">
        <v>0</v>
      </c>
      <c r="F8" s="6" t="s">
        <v>11</v>
      </c>
      <c r="G8" s="5">
        <v>0</v>
      </c>
      <c r="H8" s="7">
        <v>8.3088393781452247E-2</v>
      </c>
      <c r="I8" s="7">
        <v>0.24022940557318645</v>
      </c>
      <c r="J8" s="8">
        <v>0</v>
      </c>
      <c r="K8" s="9" t="s">
        <v>11</v>
      </c>
      <c r="L8" s="7">
        <v>5.5052527469505959E-2</v>
      </c>
    </row>
    <row r="9" spans="1:12" ht="15.75" x14ac:dyDescent="0.25">
      <c r="A9" s="10"/>
      <c r="B9" s="11" t="s">
        <v>16</v>
      </c>
      <c r="C9" s="5">
        <v>0</v>
      </c>
      <c r="D9" s="5">
        <v>3.0000000000000003E-4</v>
      </c>
      <c r="E9" s="5">
        <v>0</v>
      </c>
      <c r="F9" s="6" t="s">
        <v>11</v>
      </c>
      <c r="G9" s="5">
        <v>0</v>
      </c>
      <c r="H9" s="7">
        <v>8.3088393781452247E-2</v>
      </c>
      <c r="I9" s="7">
        <v>0.24022940557318645</v>
      </c>
      <c r="J9" s="8">
        <v>0</v>
      </c>
      <c r="K9" s="9" t="s">
        <v>11</v>
      </c>
      <c r="L9" s="7">
        <v>5.5052527469505959E-2</v>
      </c>
    </row>
    <row r="10" spans="1:12" ht="15.75" x14ac:dyDescent="0.25">
      <c r="A10" s="10"/>
      <c r="B10" s="11" t="s">
        <v>17</v>
      </c>
      <c r="C10" s="5">
        <v>0</v>
      </c>
      <c r="D10" s="5">
        <v>3.0000000000000003E-4</v>
      </c>
      <c r="E10" s="5">
        <v>0</v>
      </c>
      <c r="F10" s="6" t="s">
        <v>11</v>
      </c>
      <c r="G10" s="5">
        <v>0</v>
      </c>
      <c r="H10" s="7">
        <v>8.3088393781452247E-2</v>
      </c>
      <c r="I10" s="7">
        <v>0.24022940557318645</v>
      </c>
      <c r="J10" s="8">
        <v>0</v>
      </c>
      <c r="K10" s="9" t="s">
        <v>11</v>
      </c>
      <c r="L10" s="7">
        <v>5.5052527469505959E-2</v>
      </c>
    </row>
    <row r="11" spans="1:12" ht="15.75" x14ac:dyDescent="0.25">
      <c r="A11" s="10"/>
      <c r="B11" s="11" t="s">
        <v>18</v>
      </c>
      <c r="C11" s="5">
        <v>0</v>
      </c>
      <c r="D11" s="5">
        <v>3.0000000000000003E-4</v>
      </c>
      <c r="E11" s="5">
        <v>0</v>
      </c>
      <c r="F11" s="6" t="s">
        <v>11</v>
      </c>
      <c r="G11" s="5">
        <v>0</v>
      </c>
      <c r="H11" s="7">
        <v>8.3088393781452247E-2</v>
      </c>
      <c r="I11" s="7">
        <v>0.24022940557318645</v>
      </c>
      <c r="J11" s="8">
        <v>0</v>
      </c>
      <c r="K11" s="9" t="s">
        <v>11</v>
      </c>
      <c r="L11" s="7">
        <v>5.5052527469505959E-2</v>
      </c>
    </row>
    <row r="12" spans="1:12" ht="15.75" x14ac:dyDescent="0.25">
      <c r="A12" s="10"/>
      <c r="B12" s="11" t="s">
        <v>19</v>
      </c>
      <c r="C12" s="5">
        <v>0</v>
      </c>
      <c r="D12" s="5">
        <v>3.0000000000000003E-4</v>
      </c>
      <c r="E12" s="5">
        <v>0</v>
      </c>
      <c r="F12" s="6" t="s">
        <v>11</v>
      </c>
      <c r="G12" s="5">
        <v>0</v>
      </c>
      <c r="H12" s="7">
        <v>8.3088393781452247E-2</v>
      </c>
      <c r="I12" s="7">
        <v>0.24022940557318645</v>
      </c>
      <c r="J12" s="8">
        <v>0</v>
      </c>
      <c r="K12" s="9" t="s">
        <v>11</v>
      </c>
      <c r="L12" s="7">
        <v>5.5052527469505959E-2</v>
      </c>
    </row>
    <row r="13" spans="1:12" ht="15.75" x14ac:dyDescent="0.25">
      <c r="A13" s="10"/>
      <c r="B13" s="11" t="s">
        <v>20</v>
      </c>
      <c r="C13" s="5">
        <v>0</v>
      </c>
      <c r="D13" s="5">
        <v>3.0000000000000003E-4</v>
      </c>
      <c r="E13" s="5">
        <v>0</v>
      </c>
      <c r="F13" s="6" t="s">
        <v>11</v>
      </c>
      <c r="G13" s="5">
        <v>0</v>
      </c>
      <c r="H13" s="7">
        <v>8.3088393781452247E-2</v>
      </c>
      <c r="I13" s="7">
        <v>0.24022940557318645</v>
      </c>
      <c r="J13" s="8">
        <v>0</v>
      </c>
      <c r="K13" s="9" t="s">
        <v>11</v>
      </c>
      <c r="L13" s="7">
        <v>5.5052527469505959E-2</v>
      </c>
    </row>
    <row r="14" spans="1:12" ht="15.75" x14ac:dyDescent="0.25">
      <c r="A14" s="10"/>
      <c r="B14" s="11" t="s">
        <v>21</v>
      </c>
      <c r="C14" s="5">
        <v>0</v>
      </c>
      <c r="D14" s="5">
        <v>3.0000000000000003E-4</v>
      </c>
      <c r="E14" s="5">
        <v>0</v>
      </c>
      <c r="F14" s="6" t="s">
        <v>11</v>
      </c>
      <c r="G14" s="5">
        <v>0</v>
      </c>
      <c r="H14" s="7">
        <v>8.3088393781452247E-2</v>
      </c>
      <c r="I14" s="7">
        <v>0.24022940557318645</v>
      </c>
      <c r="J14" s="8">
        <v>0</v>
      </c>
      <c r="K14" s="9" t="s">
        <v>11</v>
      </c>
      <c r="L14" s="7">
        <v>5.5052527469505959E-2</v>
      </c>
    </row>
    <row r="15" spans="1:12" ht="15.75" x14ac:dyDescent="0.25">
      <c r="A15" s="10"/>
      <c r="B15" s="11" t="s">
        <v>22</v>
      </c>
      <c r="C15" s="5">
        <v>0</v>
      </c>
      <c r="D15" s="5">
        <v>3.0000000000000003E-4</v>
      </c>
      <c r="E15" s="5">
        <v>0</v>
      </c>
      <c r="F15" s="6" t="s">
        <v>11</v>
      </c>
      <c r="G15" s="5">
        <v>0</v>
      </c>
      <c r="H15" s="7">
        <v>8.3088393781452247E-2</v>
      </c>
      <c r="I15" s="7">
        <v>0.95666715513882372</v>
      </c>
      <c r="J15" s="8">
        <v>0</v>
      </c>
      <c r="K15" s="9" t="s">
        <v>11</v>
      </c>
      <c r="L15" s="7">
        <v>5.5052527469505959E-2</v>
      </c>
    </row>
    <row r="16" spans="1:12" ht="15.75" x14ac:dyDescent="0.25">
      <c r="A16" s="10"/>
      <c r="B16" s="11" t="s">
        <v>23</v>
      </c>
      <c r="C16" s="5">
        <v>0</v>
      </c>
      <c r="D16" s="5">
        <v>3.0000000000000003E-4</v>
      </c>
      <c r="E16" s="5">
        <v>0</v>
      </c>
      <c r="F16" s="6" t="s">
        <v>11</v>
      </c>
      <c r="G16" s="5">
        <v>0</v>
      </c>
      <c r="H16" s="7">
        <v>8.3088393781452247E-2</v>
      </c>
      <c r="I16" s="7">
        <v>0.24022940557318645</v>
      </c>
      <c r="J16" s="8">
        <v>0</v>
      </c>
      <c r="K16" s="9" t="s">
        <v>11</v>
      </c>
      <c r="L16" s="7">
        <v>5.5052527469505959E-2</v>
      </c>
    </row>
    <row r="17" spans="1:12" ht="15.75" x14ac:dyDescent="0.25">
      <c r="A17" s="10"/>
      <c r="B17" s="11" t="s">
        <v>24</v>
      </c>
      <c r="C17" s="5">
        <v>0</v>
      </c>
      <c r="D17" s="5">
        <v>3.0000000000000003E-4</v>
      </c>
      <c r="E17" s="5">
        <v>0</v>
      </c>
      <c r="F17" s="6" t="s">
        <v>11</v>
      </c>
      <c r="G17" s="5">
        <v>0</v>
      </c>
      <c r="H17" s="7">
        <v>8.3088393781452247E-2</v>
      </c>
      <c r="I17" s="7">
        <v>0.24022940557318645</v>
      </c>
      <c r="J17" s="8">
        <v>0</v>
      </c>
      <c r="K17" s="9" t="s">
        <v>11</v>
      </c>
      <c r="L17" s="7">
        <v>5.5052527469505959E-2</v>
      </c>
    </row>
    <row r="18" spans="1:12" ht="15.75" x14ac:dyDescent="0.25">
      <c r="A18" s="10"/>
      <c r="B18" s="11" t="s">
        <v>25</v>
      </c>
      <c r="C18" s="5">
        <v>0</v>
      </c>
      <c r="D18" s="5">
        <v>3.0000000000000003E-4</v>
      </c>
      <c r="E18" s="5">
        <v>0</v>
      </c>
      <c r="F18" s="6" t="s">
        <v>11</v>
      </c>
      <c r="G18" s="5">
        <v>0</v>
      </c>
      <c r="H18" s="7">
        <v>8.3088393781452247E-2</v>
      </c>
      <c r="I18" s="7">
        <v>0.24022940557318645</v>
      </c>
      <c r="J18" s="8">
        <v>0</v>
      </c>
      <c r="K18" s="9" t="s">
        <v>11</v>
      </c>
      <c r="L18" s="7">
        <v>5.5052527469505959E-2</v>
      </c>
    </row>
    <row r="19" spans="1:12" ht="15.75" x14ac:dyDescent="0.25">
      <c r="A19" s="10"/>
      <c r="B19" s="11" t="s">
        <v>26</v>
      </c>
      <c r="C19" s="5">
        <v>0</v>
      </c>
      <c r="D19" s="5">
        <v>3.0000000000000003E-4</v>
      </c>
      <c r="E19" s="5">
        <v>0</v>
      </c>
      <c r="F19" s="6" t="s">
        <v>11</v>
      </c>
      <c r="G19" s="5">
        <v>0</v>
      </c>
      <c r="H19" s="7">
        <v>8.3088393781452247E-2</v>
      </c>
      <c r="I19" s="7">
        <v>0.24022940557318645</v>
      </c>
      <c r="J19" s="8">
        <v>0</v>
      </c>
      <c r="K19" s="9" t="s">
        <v>11</v>
      </c>
      <c r="L19" s="7">
        <v>5.5052527469505959E-2</v>
      </c>
    </row>
    <row r="20" spans="1:12" ht="15.75" x14ac:dyDescent="0.25">
      <c r="A20" s="10"/>
      <c r="B20" s="11" t="s">
        <v>27</v>
      </c>
      <c r="C20" s="5">
        <v>0</v>
      </c>
      <c r="D20" s="5">
        <v>3.0000000000000003E-4</v>
      </c>
      <c r="E20" s="5">
        <v>0</v>
      </c>
      <c r="F20" s="6" t="s">
        <v>11</v>
      </c>
      <c r="G20" s="5">
        <v>0</v>
      </c>
      <c r="H20" s="7">
        <v>8.3088393781452247E-2</v>
      </c>
      <c r="I20" s="7">
        <v>0.24022940557318645</v>
      </c>
      <c r="J20" s="8">
        <v>0</v>
      </c>
      <c r="K20" s="9" t="s">
        <v>11</v>
      </c>
      <c r="L20" s="7">
        <v>5.5052527469505959E-2</v>
      </c>
    </row>
    <row r="21" spans="1:12" ht="15.75" x14ac:dyDescent="0.25">
      <c r="A21" s="10"/>
      <c r="B21" s="11" t="s">
        <v>28</v>
      </c>
      <c r="C21" s="5">
        <v>0</v>
      </c>
      <c r="D21" s="5">
        <v>3.0000000000000003E-4</v>
      </c>
      <c r="E21" s="5">
        <v>0</v>
      </c>
      <c r="F21" s="6" t="s">
        <v>11</v>
      </c>
      <c r="G21" s="5">
        <v>0</v>
      </c>
      <c r="H21" s="7">
        <v>8.3088393781452247E-2</v>
      </c>
      <c r="I21" s="7">
        <v>0.24022940557318645</v>
      </c>
      <c r="J21" s="8">
        <v>0</v>
      </c>
      <c r="K21" s="9" t="s">
        <v>11</v>
      </c>
      <c r="L21" s="7">
        <v>5.5052527469505959E-2</v>
      </c>
    </row>
    <row r="22" spans="1:12" ht="15.75" x14ac:dyDescent="0.25">
      <c r="A22" s="10"/>
      <c r="B22" s="11" t="s">
        <v>29</v>
      </c>
      <c r="C22" s="5">
        <v>0</v>
      </c>
      <c r="D22" s="5">
        <v>3.0000000000000003E-4</v>
      </c>
      <c r="E22" s="5">
        <v>0</v>
      </c>
      <c r="F22" s="6" t="s">
        <v>11</v>
      </c>
      <c r="G22" s="5">
        <v>0</v>
      </c>
      <c r="H22" s="7">
        <v>8.3088393781452247E-2</v>
      </c>
      <c r="I22" s="7">
        <v>0.24022940557318645</v>
      </c>
      <c r="J22" s="8">
        <v>0</v>
      </c>
      <c r="K22" s="9" t="s">
        <v>11</v>
      </c>
      <c r="L22" s="7">
        <v>0.9358929669816014</v>
      </c>
    </row>
    <row r="23" spans="1:12" ht="15.75" x14ac:dyDescent="0.25">
      <c r="A23" s="10"/>
      <c r="B23" s="11" t="s">
        <v>30</v>
      </c>
      <c r="C23" s="5">
        <v>0</v>
      </c>
      <c r="D23" s="5">
        <v>3.0000000000000003E-4</v>
      </c>
      <c r="E23" s="5">
        <v>0</v>
      </c>
      <c r="F23" s="6" t="s">
        <v>11</v>
      </c>
      <c r="G23" s="5">
        <v>0</v>
      </c>
      <c r="H23" s="7">
        <v>8.3088393781452247E-2</v>
      </c>
      <c r="I23" s="7">
        <v>0.24022940557318645</v>
      </c>
      <c r="J23" s="8">
        <v>0</v>
      </c>
      <c r="K23" s="9" t="s">
        <v>11</v>
      </c>
      <c r="L23" s="7">
        <v>5.5052527469505959E-2</v>
      </c>
    </row>
    <row r="24" spans="1:12" ht="15" x14ac:dyDescent="0.25">
      <c r="A24" s="10"/>
      <c r="B24" s="12" t="s">
        <v>31</v>
      </c>
      <c r="C24" s="13">
        <f>AVERAGE(C4:C23)</f>
        <v>0</v>
      </c>
      <c r="D24" s="13">
        <f t="shared" ref="D24:L24" si="0">AVERAGE(D4:D23)</f>
        <v>5.8499999999999991E-4</v>
      </c>
      <c r="E24" s="13">
        <f t="shared" si="0"/>
        <v>0</v>
      </c>
      <c r="F24" s="14" t="s">
        <v>32</v>
      </c>
      <c r="G24" s="13">
        <f t="shared" si="0"/>
        <v>0</v>
      </c>
      <c r="H24" s="15">
        <f t="shared" si="0"/>
        <v>0.15786794818475935</v>
      </c>
      <c r="I24" s="15">
        <f t="shared" si="0"/>
        <v>0.42040074841434089</v>
      </c>
      <c r="J24" s="15">
        <f t="shared" si="0"/>
        <v>0</v>
      </c>
      <c r="K24" s="16" t="s">
        <v>32</v>
      </c>
      <c r="L24" s="15">
        <f t="shared" si="0"/>
        <v>9.909454944511073E-2</v>
      </c>
    </row>
    <row r="25" spans="1:12" ht="15" x14ac:dyDescent="0.25">
      <c r="A25" s="3" t="s">
        <v>33</v>
      </c>
      <c r="B25" s="4" t="s">
        <v>34</v>
      </c>
      <c r="C25" s="5">
        <v>0</v>
      </c>
      <c r="D25" s="5">
        <v>8.8888888888888871E-3</v>
      </c>
      <c r="E25" s="5">
        <v>2.5000000000000005E-3</v>
      </c>
      <c r="F25" s="6" t="s">
        <v>32</v>
      </c>
      <c r="G25" s="5">
        <v>0</v>
      </c>
      <c r="H25" s="7">
        <v>0.39765724473214148</v>
      </c>
      <c r="I25" s="7">
        <v>1.2727603510562762</v>
      </c>
      <c r="J25" s="7">
        <v>10.654179607950894</v>
      </c>
      <c r="K25" s="9" t="s">
        <v>32</v>
      </c>
      <c r="L25" s="7">
        <v>0.87435108478192669</v>
      </c>
    </row>
    <row r="26" spans="1:12" ht="15" x14ac:dyDescent="0.25">
      <c r="A26" s="10"/>
      <c r="B26" s="4" t="s">
        <v>35</v>
      </c>
      <c r="C26" s="5">
        <v>0</v>
      </c>
      <c r="D26" s="6" t="s">
        <v>32</v>
      </c>
      <c r="E26" s="5">
        <v>2.5000000000000005E-3</v>
      </c>
      <c r="F26" s="6" t="s">
        <v>32</v>
      </c>
      <c r="G26" s="5">
        <v>0</v>
      </c>
      <c r="H26" s="7">
        <v>0.39765724473214148</v>
      </c>
      <c r="I26" s="9" t="s">
        <v>32</v>
      </c>
      <c r="J26" s="7">
        <v>10.654179607950894</v>
      </c>
      <c r="K26" s="9" t="s">
        <v>32</v>
      </c>
      <c r="L26" s="7">
        <v>0.87435108478192669</v>
      </c>
    </row>
    <row r="27" spans="1:12" ht="15" x14ac:dyDescent="0.25">
      <c r="A27" s="4"/>
      <c r="B27" s="4" t="s">
        <v>36</v>
      </c>
      <c r="C27" s="5">
        <v>0</v>
      </c>
      <c r="D27" s="5">
        <v>8.3333333333333328E-4</v>
      </c>
      <c r="E27" s="6" t="s">
        <v>32</v>
      </c>
      <c r="F27" s="6" t="s">
        <v>32</v>
      </c>
      <c r="G27" s="5">
        <v>0</v>
      </c>
      <c r="H27" s="7">
        <v>0.98841084396839807</v>
      </c>
      <c r="I27" s="7">
        <v>0.15079594983087727</v>
      </c>
      <c r="J27" s="9" t="s">
        <v>32</v>
      </c>
      <c r="K27" s="9" t="s">
        <v>32</v>
      </c>
      <c r="L27" s="7">
        <v>0.10286483350375604</v>
      </c>
    </row>
    <row r="28" spans="1:12" ht="15" x14ac:dyDescent="0.25">
      <c r="A28" s="17"/>
      <c r="B28" s="4" t="s">
        <v>37</v>
      </c>
      <c r="C28" s="5">
        <v>0</v>
      </c>
      <c r="D28" s="5">
        <v>8.3333333333333328E-4</v>
      </c>
      <c r="E28" s="5">
        <v>5.0000000000000001E-4</v>
      </c>
      <c r="F28" s="5">
        <v>1.7142857142857148E-3</v>
      </c>
      <c r="G28" s="5">
        <v>0</v>
      </c>
      <c r="H28" s="7">
        <v>1.1034564774486655</v>
      </c>
      <c r="I28" s="7">
        <v>0.15079594983087727</v>
      </c>
      <c r="J28" s="7">
        <v>3.0401100046844078</v>
      </c>
      <c r="K28" s="7">
        <v>1.1984122416791958</v>
      </c>
      <c r="L28" s="7">
        <v>0.10286483350375604</v>
      </c>
    </row>
    <row r="29" spans="1:12" ht="15" x14ac:dyDescent="0.25">
      <c r="A29" s="17"/>
      <c r="B29" s="4" t="s">
        <v>38</v>
      </c>
      <c r="C29" s="5">
        <v>0</v>
      </c>
      <c r="D29" s="5">
        <v>5.0000000000000001E-4</v>
      </c>
      <c r="E29" s="5">
        <v>5.0000000000000001E-4</v>
      </c>
      <c r="F29" s="5">
        <v>1.7142857142857148E-3</v>
      </c>
      <c r="G29" s="5">
        <v>0</v>
      </c>
      <c r="H29" s="7">
        <v>0.78804754448683778</v>
      </c>
      <c r="I29" s="7">
        <v>0.15079594983087727</v>
      </c>
      <c r="J29" s="7">
        <v>2.7265709326704752</v>
      </c>
      <c r="K29" s="7">
        <v>1.1984122416791958</v>
      </c>
      <c r="L29" s="7">
        <v>0.10286483350375604</v>
      </c>
    </row>
    <row r="30" spans="1:12" ht="15" x14ac:dyDescent="0.25">
      <c r="A30" s="17"/>
      <c r="B30" s="4" t="s">
        <v>39</v>
      </c>
      <c r="C30" s="5">
        <v>0</v>
      </c>
      <c r="D30" s="5">
        <v>5.8888888888888914E-3</v>
      </c>
      <c r="E30" s="5">
        <v>5.0000000000000001E-4</v>
      </c>
      <c r="F30" s="5">
        <v>2.8571428571428574E-4</v>
      </c>
      <c r="G30" s="5">
        <v>0</v>
      </c>
      <c r="H30" s="7">
        <v>0.39765724473214148</v>
      </c>
      <c r="I30" s="7">
        <v>0.15079594983087727</v>
      </c>
      <c r="J30" s="7">
        <v>2.1925886291682066</v>
      </c>
      <c r="K30" s="7">
        <v>0.92082478180489169</v>
      </c>
      <c r="L30" s="7">
        <v>0.10286483350375604</v>
      </c>
    </row>
    <row r="31" spans="1:12" ht="15.75" x14ac:dyDescent="0.25">
      <c r="A31" s="17"/>
      <c r="B31" s="4" t="s">
        <v>40</v>
      </c>
      <c r="C31" s="5">
        <v>0</v>
      </c>
      <c r="D31" s="5">
        <v>8.3333333333333328E-4</v>
      </c>
      <c r="E31" s="5">
        <v>5.0000000000000001E-4</v>
      </c>
      <c r="F31" s="5">
        <v>2.8571428571428574E-4</v>
      </c>
      <c r="G31" s="5">
        <v>0</v>
      </c>
      <c r="H31" s="7">
        <v>0.39765724473214148</v>
      </c>
      <c r="I31" s="7">
        <v>0.15079594983087727</v>
      </c>
      <c r="J31" s="8">
        <v>2.1925886291682066</v>
      </c>
      <c r="K31" s="7">
        <v>0.3304341539066914</v>
      </c>
      <c r="L31" s="7">
        <v>0.10286483350375604</v>
      </c>
    </row>
    <row r="32" spans="1:12" ht="15.75" x14ac:dyDescent="0.25">
      <c r="A32" s="17"/>
      <c r="B32" s="4" t="s">
        <v>41</v>
      </c>
      <c r="C32" s="5">
        <v>0</v>
      </c>
      <c r="D32" s="5">
        <v>8.3333333333333328E-4</v>
      </c>
      <c r="E32" s="5">
        <v>5.0000000000000001E-4</v>
      </c>
      <c r="F32" s="5">
        <v>2.8571428571428574E-4</v>
      </c>
      <c r="G32" s="5">
        <v>0</v>
      </c>
      <c r="H32" s="7">
        <v>0.78804754448683778</v>
      </c>
      <c r="I32" s="7">
        <v>0.15079594983087727</v>
      </c>
      <c r="J32" s="8">
        <v>2.1925886291682066</v>
      </c>
      <c r="K32" s="7">
        <v>0.92082478180489169</v>
      </c>
      <c r="L32" s="7">
        <v>0.10286483350375604</v>
      </c>
    </row>
    <row r="33" spans="1:12" ht="15.75" x14ac:dyDescent="0.25">
      <c r="A33" s="17"/>
      <c r="B33" s="4" t="s">
        <v>42</v>
      </c>
      <c r="C33" s="5">
        <v>0</v>
      </c>
      <c r="D33" s="5">
        <v>8.3333333333333328E-4</v>
      </c>
      <c r="E33" s="5">
        <v>5.0000000000000001E-4</v>
      </c>
      <c r="F33" s="5">
        <v>2.8571428571428574E-4</v>
      </c>
      <c r="G33" s="5">
        <v>0</v>
      </c>
      <c r="H33" s="7">
        <v>0.39765724473214148</v>
      </c>
      <c r="I33" s="7">
        <v>0.15079594983087727</v>
      </c>
      <c r="J33" s="8">
        <v>2.1925886291682066</v>
      </c>
      <c r="K33" s="7">
        <v>0.3304341539066914</v>
      </c>
      <c r="L33" s="7">
        <v>0.10286483350375604</v>
      </c>
    </row>
    <row r="34" spans="1:12" ht="15.75" x14ac:dyDescent="0.25">
      <c r="A34" s="17"/>
      <c r="B34" s="4" t="s">
        <v>43</v>
      </c>
      <c r="C34" s="5">
        <v>0</v>
      </c>
      <c r="D34" s="5">
        <v>8.3333333333333328E-4</v>
      </c>
      <c r="E34" s="5">
        <v>5.0000000000000001E-4</v>
      </c>
      <c r="F34" s="5">
        <v>2.8571428571428574E-4</v>
      </c>
      <c r="G34" s="5">
        <v>0</v>
      </c>
      <c r="H34" s="7">
        <v>0.78804754448683778</v>
      </c>
      <c r="I34" s="7">
        <v>1.3507787015770865</v>
      </c>
      <c r="J34" s="8">
        <v>2.1925886291682066</v>
      </c>
      <c r="K34" s="7">
        <v>0.3304341539066914</v>
      </c>
      <c r="L34" s="7">
        <v>0.10286483350375604</v>
      </c>
    </row>
    <row r="35" spans="1:12" ht="15.75" x14ac:dyDescent="0.25">
      <c r="A35" s="17"/>
      <c r="B35" s="4" t="s">
        <v>44</v>
      </c>
      <c r="C35" s="5">
        <v>0</v>
      </c>
      <c r="D35" s="5">
        <v>8.3333333333333328E-4</v>
      </c>
      <c r="E35" s="5">
        <v>5.0000000000000001E-4</v>
      </c>
      <c r="F35" s="5">
        <v>2.8571428571428574E-4</v>
      </c>
      <c r="G35" s="5">
        <v>0</v>
      </c>
      <c r="H35" s="7">
        <v>0.39765724473214148</v>
      </c>
      <c r="I35" s="7">
        <v>0.15079594983087727</v>
      </c>
      <c r="J35" s="8">
        <v>2.1925886291682066</v>
      </c>
      <c r="K35" s="7">
        <v>0.3304341539066914</v>
      </c>
      <c r="L35" s="7">
        <v>0.10286483350375604</v>
      </c>
    </row>
    <row r="36" spans="1:12" ht="15.75" x14ac:dyDescent="0.25">
      <c r="A36" s="17"/>
      <c r="B36" s="4" t="s">
        <v>45</v>
      </c>
      <c r="C36" s="5">
        <v>0</v>
      </c>
      <c r="D36" s="5">
        <v>8.3333333333333328E-4</v>
      </c>
      <c r="E36" s="5">
        <v>5.0000000000000001E-4</v>
      </c>
      <c r="F36" s="5">
        <v>2.8571428571428574E-4</v>
      </c>
      <c r="G36" s="5">
        <v>0</v>
      </c>
      <c r="H36" s="7">
        <v>1.1034564774486655</v>
      </c>
      <c r="I36" s="7">
        <v>0.15079594983087727</v>
      </c>
      <c r="J36" s="8">
        <v>2.1925886291682066</v>
      </c>
      <c r="K36" s="7">
        <v>0.3304341539066914</v>
      </c>
      <c r="L36" s="7">
        <v>0.10286483350375604</v>
      </c>
    </row>
    <row r="37" spans="1:12" ht="15.75" x14ac:dyDescent="0.25">
      <c r="A37" s="17"/>
      <c r="B37" s="4" t="s">
        <v>46</v>
      </c>
      <c r="C37" s="5">
        <v>0</v>
      </c>
      <c r="D37" s="5">
        <v>8.3333333333333328E-4</v>
      </c>
      <c r="E37" s="5">
        <v>5.0000000000000001E-4</v>
      </c>
      <c r="F37" s="5">
        <v>2.8571428571428574E-4</v>
      </c>
      <c r="G37" s="5">
        <v>0</v>
      </c>
      <c r="H37" s="7">
        <v>0.39765724473214148</v>
      </c>
      <c r="I37" s="7">
        <v>0.15079594983087727</v>
      </c>
      <c r="J37" s="8">
        <v>2.1925886291682066</v>
      </c>
      <c r="K37" s="7">
        <v>0.3304341539066914</v>
      </c>
      <c r="L37" s="7">
        <v>0.10286483350375604</v>
      </c>
    </row>
    <row r="38" spans="1:12" ht="15.75" x14ac:dyDescent="0.25">
      <c r="A38" s="17"/>
      <c r="B38" s="4" t="s">
        <v>47</v>
      </c>
      <c r="C38" s="5">
        <v>0</v>
      </c>
      <c r="D38" s="5">
        <v>8.3333333333333328E-4</v>
      </c>
      <c r="E38" s="5">
        <v>5.0000000000000001E-4</v>
      </c>
      <c r="F38" s="5">
        <v>2.8571428571428574E-4</v>
      </c>
      <c r="G38" s="5">
        <v>0</v>
      </c>
      <c r="H38" s="7">
        <v>0.39765724473214148</v>
      </c>
      <c r="I38" s="7">
        <v>0.15079594983087727</v>
      </c>
      <c r="J38" s="8">
        <v>2.1925886291682066</v>
      </c>
      <c r="K38" s="7">
        <v>0.3304341539066914</v>
      </c>
      <c r="L38" s="7">
        <v>0.10286483350375604</v>
      </c>
    </row>
    <row r="39" spans="1:12" ht="15.75" x14ac:dyDescent="0.25">
      <c r="A39" s="17"/>
      <c r="B39" s="4" t="s">
        <v>48</v>
      </c>
      <c r="C39" s="5">
        <v>0</v>
      </c>
      <c r="D39" s="5">
        <v>8.3333333333333328E-4</v>
      </c>
      <c r="E39" s="5">
        <v>5.0000000000000001E-4</v>
      </c>
      <c r="F39" s="5">
        <v>2.8571428571428574E-4</v>
      </c>
      <c r="G39" s="5">
        <v>0</v>
      </c>
      <c r="H39" s="7">
        <v>0.39765724473214148</v>
      </c>
      <c r="I39" s="7">
        <v>0.15079594983087727</v>
      </c>
      <c r="J39" s="8">
        <v>2.1925886291682066</v>
      </c>
      <c r="K39" s="7">
        <v>0.3304341539066914</v>
      </c>
      <c r="L39" s="7">
        <v>0.10286483350375604</v>
      </c>
    </row>
    <row r="40" spans="1:12" ht="15.75" x14ac:dyDescent="0.25">
      <c r="A40" s="17"/>
      <c r="B40" s="4" t="s">
        <v>49</v>
      </c>
      <c r="C40" s="5">
        <v>0</v>
      </c>
      <c r="D40" s="5">
        <v>8.3333333333333328E-4</v>
      </c>
      <c r="E40" s="5">
        <v>5.0000000000000001E-4</v>
      </c>
      <c r="F40" s="5">
        <v>2.8571428571428574E-4</v>
      </c>
      <c r="G40" s="5">
        <v>0</v>
      </c>
      <c r="H40" s="7">
        <v>0.78804754448683778</v>
      </c>
      <c r="I40" s="7">
        <v>0.15079594983087727</v>
      </c>
      <c r="J40" s="8">
        <v>2.1925886291682066</v>
      </c>
      <c r="K40" s="7">
        <v>0.3304341539066914</v>
      </c>
      <c r="L40" s="7">
        <v>0.10286483350375604</v>
      </c>
    </row>
    <row r="41" spans="1:12" ht="15" x14ac:dyDescent="0.25">
      <c r="A41" s="17"/>
      <c r="B41" s="4" t="s">
        <v>50</v>
      </c>
      <c r="C41" s="5">
        <v>0</v>
      </c>
      <c r="D41" s="5">
        <v>8.3333333333333328E-4</v>
      </c>
      <c r="E41" s="5">
        <v>5.0000000000000001E-4</v>
      </c>
      <c r="F41" s="5">
        <v>2.8571428571428574E-4</v>
      </c>
      <c r="G41" s="5">
        <v>0</v>
      </c>
      <c r="H41" s="7">
        <v>0.39765724473214148</v>
      </c>
      <c r="I41" s="7">
        <v>0.15079594983087727</v>
      </c>
      <c r="J41" s="7">
        <v>2.1925886291682066</v>
      </c>
      <c r="K41" s="7">
        <v>0.3304341539066914</v>
      </c>
      <c r="L41" s="7">
        <v>0.10286483350375604</v>
      </c>
    </row>
    <row r="42" spans="1:12" ht="15" x14ac:dyDescent="0.25">
      <c r="A42" s="17"/>
      <c r="B42" s="4" t="s">
        <v>51</v>
      </c>
      <c r="C42" s="5">
        <v>0</v>
      </c>
      <c r="D42" s="5">
        <v>8.3333333333333328E-4</v>
      </c>
      <c r="E42" s="5">
        <v>2.5000000000000005E-3</v>
      </c>
      <c r="F42" s="6" t="s">
        <v>32</v>
      </c>
      <c r="G42" s="5">
        <v>0</v>
      </c>
      <c r="H42" s="7">
        <v>0.39765724473214148</v>
      </c>
      <c r="I42" s="7">
        <v>0.15079594983087727</v>
      </c>
      <c r="J42" s="7">
        <v>11.106678812069113</v>
      </c>
      <c r="K42" s="9" t="s">
        <v>32</v>
      </c>
      <c r="L42" s="7">
        <v>0.10286483350375604</v>
      </c>
    </row>
    <row r="43" spans="1:12" ht="15" x14ac:dyDescent="0.25">
      <c r="A43" s="17"/>
      <c r="B43" s="4" t="s">
        <v>52</v>
      </c>
      <c r="C43" s="5">
        <v>0</v>
      </c>
      <c r="D43" s="5">
        <v>8.3333333333333328E-4</v>
      </c>
      <c r="E43" s="5">
        <v>5.0000000000000001E-4</v>
      </c>
      <c r="F43" s="6" t="s">
        <v>32</v>
      </c>
      <c r="G43" s="5">
        <v>0</v>
      </c>
      <c r="H43" s="7">
        <v>0.39765724473214148</v>
      </c>
      <c r="I43" s="7">
        <v>0.15079594983087727</v>
      </c>
      <c r="J43" s="7">
        <v>2.9980748926218204</v>
      </c>
      <c r="K43" s="9" t="s">
        <v>32</v>
      </c>
      <c r="L43" s="7">
        <v>0.10286483350375604</v>
      </c>
    </row>
    <row r="44" spans="1:12" ht="15" x14ac:dyDescent="0.25">
      <c r="A44" s="18"/>
      <c r="B44" s="19" t="s">
        <v>53</v>
      </c>
      <c r="C44" s="13">
        <f t="shared" ref="C44:L44" si="1">AVERAGE(C25:C43)</f>
        <v>0</v>
      </c>
      <c r="D44" s="13">
        <f t="shared" si="1"/>
        <v>1.5432098765432089E-3</v>
      </c>
      <c r="E44" s="13">
        <f t="shared" si="1"/>
        <v>8.3333333333333382E-4</v>
      </c>
      <c r="F44" s="13">
        <f t="shared" si="1"/>
        <v>4.8979591836734713E-4</v>
      </c>
      <c r="G44" s="13">
        <f t="shared" si="1"/>
        <v>0</v>
      </c>
      <c r="H44" s="15">
        <f t="shared" si="1"/>
        <v>0.58523162703151455</v>
      </c>
      <c r="I44" s="15">
        <f t="shared" si="1"/>
        <v>0.27979301388485556</v>
      </c>
      <c r="J44" s="15">
        <f t="shared" si="1"/>
        <v>3.7494920782203374</v>
      </c>
      <c r="K44" s="15">
        <f t="shared" si="1"/>
        <v>0.53877254185964918</v>
      </c>
      <c r="L44" s="15">
        <f t="shared" si="1"/>
        <v>0.18407391258566877</v>
      </c>
    </row>
    <row r="45" spans="1:12" ht="15" x14ac:dyDescent="0.25">
      <c r="A45" s="20" t="s">
        <v>54</v>
      </c>
      <c r="B45" s="4" t="s">
        <v>55</v>
      </c>
      <c r="C45" s="5">
        <v>0</v>
      </c>
      <c r="D45" s="5">
        <v>3.3333333333333332E-4</v>
      </c>
      <c r="E45" s="5">
        <v>8.8888888888888893E-4</v>
      </c>
      <c r="F45" s="5">
        <v>2.8571428571428574E-4</v>
      </c>
      <c r="G45" s="5">
        <v>0</v>
      </c>
      <c r="H45" s="7">
        <v>0</v>
      </c>
      <c r="I45" s="7">
        <v>0.14987911027997458</v>
      </c>
      <c r="J45" s="7">
        <v>1.2284399131320154</v>
      </c>
      <c r="K45" s="7">
        <v>2.2802963142788872</v>
      </c>
      <c r="L45" s="7">
        <v>0.10627886163766834</v>
      </c>
    </row>
    <row r="46" spans="1:12" ht="15" x14ac:dyDescent="0.25">
      <c r="A46" s="18"/>
      <c r="B46" s="4" t="s">
        <v>56</v>
      </c>
      <c r="C46" s="5">
        <v>0</v>
      </c>
      <c r="D46" s="5">
        <v>3.3333333333333332E-4</v>
      </c>
      <c r="E46" s="5">
        <v>1.1111111111111112E-4</v>
      </c>
      <c r="F46" s="5">
        <v>1.7142857142857144E-3</v>
      </c>
      <c r="G46" s="5">
        <v>0</v>
      </c>
      <c r="H46" s="7">
        <v>0</v>
      </c>
      <c r="I46" s="7">
        <v>0.14987911027997458</v>
      </c>
      <c r="J46" s="7">
        <v>0.15355498914150195</v>
      </c>
      <c r="K46" s="7">
        <v>1.8953481885794117</v>
      </c>
      <c r="L46" s="7">
        <v>0.10627886163766834</v>
      </c>
    </row>
    <row r="47" spans="1:12" ht="15" x14ac:dyDescent="0.25">
      <c r="A47" s="18"/>
      <c r="B47" s="4" t="s">
        <v>57</v>
      </c>
      <c r="C47" s="5">
        <v>0</v>
      </c>
      <c r="D47" s="5">
        <v>3.3333333333333332E-4</v>
      </c>
      <c r="E47" s="5">
        <v>1.1111111111111112E-4</v>
      </c>
      <c r="F47" s="5">
        <v>2.8571428571428574E-4</v>
      </c>
      <c r="G47" s="5">
        <v>0</v>
      </c>
      <c r="H47" s="7">
        <v>0</v>
      </c>
      <c r="I47" s="7">
        <v>0.14987911027997458</v>
      </c>
      <c r="J47" s="7">
        <v>0.15355498914150195</v>
      </c>
      <c r="K47" s="7">
        <v>1.0055665689228828</v>
      </c>
      <c r="L47" s="7">
        <v>0.10627886163766834</v>
      </c>
    </row>
    <row r="48" spans="1:12" ht="15" x14ac:dyDescent="0.25">
      <c r="A48" s="18"/>
      <c r="B48" s="4" t="s">
        <v>58</v>
      </c>
      <c r="C48" s="5">
        <v>0</v>
      </c>
      <c r="D48" s="5">
        <v>2.6666666666666661E-3</v>
      </c>
      <c r="E48" s="5">
        <v>1.1111111111111112E-4</v>
      </c>
      <c r="F48" s="5">
        <v>2.8571428571428574E-4</v>
      </c>
      <c r="G48" s="5">
        <v>0</v>
      </c>
      <c r="H48" s="7">
        <v>0</v>
      </c>
      <c r="I48" s="7">
        <v>0.14987911027997458</v>
      </c>
      <c r="J48" s="7">
        <v>0.15355498914150195</v>
      </c>
      <c r="K48" s="7">
        <v>3.2291854395039339</v>
      </c>
      <c r="L48" s="7">
        <v>0.10627886163766834</v>
      </c>
    </row>
    <row r="49" spans="1:12" ht="15" x14ac:dyDescent="0.25">
      <c r="A49" s="18"/>
      <c r="B49" s="4" t="s">
        <v>59</v>
      </c>
      <c r="C49" s="5">
        <v>0</v>
      </c>
      <c r="D49" s="5">
        <v>3.3333333333333332E-4</v>
      </c>
      <c r="E49" s="5">
        <v>1.1111111111111112E-4</v>
      </c>
      <c r="F49" s="5">
        <v>2.8571428571428574E-4</v>
      </c>
      <c r="G49" s="5">
        <v>0</v>
      </c>
      <c r="H49" s="7">
        <v>0</v>
      </c>
      <c r="I49" s="7">
        <v>1.1990328822397964</v>
      </c>
      <c r="J49" s="7">
        <v>0.15355498914150195</v>
      </c>
      <c r="K49" s="7">
        <v>1.0055665689228828</v>
      </c>
      <c r="L49" s="7">
        <v>0.10627886163766834</v>
      </c>
    </row>
    <row r="50" spans="1:12" ht="15" x14ac:dyDescent="0.25">
      <c r="A50" s="18"/>
      <c r="B50" s="4" t="s">
        <v>60</v>
      </c>
      <c r="C50" s="5">
        <v>0</v>
      </c>
      <c r="D50" s="5">
        <v>3.3333333333333332E-4</v>
      </c>
      <c r="E50" s="5">
        <v>1.1111111111111112E-4</v>
      </c>
      <c r="F50" s="5">
        <v>2.8571428571428574E-4</v>
      </c>
      <c r="G50" s="5">
        <v>0</v>
      </c>
      <c r="H50" s="7">
        <v>0</v>
      </c>
      <c r="I50" s="7">
        <v>0.14987911027997458</v>
      </c>
      <c r="J50" s="7">
        <v>0.15355498914150195</v>
      </c>
      <c r="K50" s="7">
        <v>1.0055665689228828</v>
      </c>
      <c r="L50" s="7">
        <v>0.8502308931013467</v>
      </c>
    </row>
    <row r="51" spans="1:12" ht="15" x14ac:dyDescent="0.25">
      <c r="A51" s="18"/>
      <c r="B51" s="4" t="s">
        <v>61</v>
      </c>
      <c r="C51" s="5">
        <v>0</v>
      </c>
      <c r="D51" s="5">
        <v>3.3333333333333332E-4</v>
      </c>
      <c r="E51" s="5">
        <v>1.1111111111111112E-4</v>
      </c>
      <c r="F51" s="5">
        <v>2.8571428571428574E-4</v>
      </c>
      <c r="G51" s="5">
        <v>0</v>
      </c>
      <c r="H51" s="7">
        <v>0</v>
      </c>
      <c r="I51" s="7">
        <v>0.14987911027997458</v>
      </c>
      <c r="J51" s="7">
        <v>0.15355498914150195</v>
      </c>
      <c r="K51" s="7">
        <v>1.0055665689228828</v>
      </c>
      <c r="L51" s="7">
        <v>0.10627886163766834</v>
      </c>
    </row>
    <row r="52" spans="1:12" ht="15" x14ac:dyDescent="0.25">
      <c r="A52" s="18"/>
      <c r="B52" s="4" t="s">
        <v>62</v>
      </c>
      <c r="C52" s="5">
        <v>0</v>
      </c>
      <c r="D52" s="5">
        <v>3.3333333333333332E-4</v>
      </c>
      <c r="E52" s="5">
        <v>1.1111111111111112E-4</v>
      </c>
      <c r="F52" s="5">
        <v>2.8571428571428574E-4</v>
      </c>
      <c r="G52" s="5">
        <v>0</v>
      </c>
      <c r="H52" s="7">
        <v>0</v>
      </c>
      <c r="I52" s="7">
        <v>0.14987911027997458</v>
      </c>
      <c r="J52" s="7">
        <v>0.15355498914150195</v>
      </c>
      <c r="K52" s="7">
        <v>1.0055665689228828</v>
      </c>
      <c r="L52" s="7">
        <v>0.10627886163766834</v>
      </c>
    </row>
    <row r="53" spans="1:12" ht="15" x14ac:dyDescent="0.25">
      <c r="A53" s="18"/>
      <c r="B53" s="4" t="s">
        <v>63</v>
      </c>
      <c r="C53" s="5">
        <v>0</v>
      </c>
      <c r="D53" s="5">
        <v>3.3333333333333332E-4</v>
      </c>
      <c r="E53" s="5">
        <v>1.1111111111111112E-4</v>
      </c>
      <c r="F53" s="5">
        <v>2.8571428571428574E-4</v>
      </c>
      <c r="G53" s="5">
        <v>0</v>
      </c>
      <c r="H53" s="7">
        <v>0</v>
      </c>
      <c r="I53" s="7">
        <v>0.14987911027997458</v>
      </c>
      <c r="J53" s="7">
        <v>0.15355498914150195</v>
      </c>
      <c r="K53" s="7">
        <v>1.0055665689228828</v>
      </c>
      <c r="L53" s="7">
        <v>0.10627886163766834</v>
      </c>
    </row>
    <row r="54" spans="1:12" ht="15" x14ac:dyDescent="0.25">
      <c r="A54" s="18"/>
      <c r="B54" s="19" t="s">
        <v>53</v>
      </c>
      <c r="C54" s="13">
        <f t="shared" ref="C54:L54" si="2">AVERAGE(C45:C53)</f>
        <v>0</v>
      </c>
      <c r="D54" s="13">
        <f t="shared" si="2"/>
        <v>5.9259259259259237E-4</v>
      </c>
      <c r="E54" s="13">
        <f t="shared" si="2"/>
        <v>1.9753086419753085E-4</v>
      </c>
      <c r="F54" s="13">
        <f t="shared" si="2"/>
        <v>4.4444444444444457E-4</v>
      </c>
      <c r="G54" s="13">
        <f t="shared" si="2"/>
        <v>0</v>
      </c>
      <c r="H54" s="15">
        <f t="shared" si="2"/>
        <v>0</v>
      </c>
      <c r="I54" s="15">
        <f t="shared" si="2"/>
        <v>0.26645175160884371</v>
      </c>
      <c r="J54" s="15">
        <f t="shared" si="2"/>
        <v>0.27298664736267009</v>
      </c>
      <c r="K54" s="15">
        <f t="shared" si="2"/>
        <v>1.4931365950999473</v>
      </c>
      <c r="L54" s="15">
        <f t="shared" si="2"/>
        <v>0.18894019846696597</v>
      </c>
    </row>
    <row r="55" spans="1:12" ht="15.75" x14ac:dyDescent="0.25">
      <c r="A55" s="20" t="s">
        <v>64</v>
      </c>
      <c r="B55" s="4" t="s">
        <v>65</v>
      </c>
      <c r="C55" s="5">
        <v>3.3333333333333332E-4</v>
      </c>
      <c r="D55" s="5">
        <v>0</v>
      </c>
      <c r="E55" s="5">
        <v>0</v>
      </c>
      <c r="F55" s="5">
        <v>0</v>
      </c>
      <c r="G55" s="5">
        <v>0</v>
      </c>
      <c r="H55" s="7">
        <v>1.4135868268737124</v>
      </c>
      <c r="I55" s="8">
        <v>0</v>
      </c>
      <c r="J55" s="7">
        <v>0.94069297851090983</v>
      </c>
      <c r="K55" s="8">
        <v>0</v>
      </c>
      <c r="L55" s="7">
        <v>0.96115869415711896</v>
      </c>
    </row>
    <row r="56" spans="1:12" ht="15.75" x14ac:dyDescent="0.25">
      <c r="A56" s="4"/>
      <c r="B56" s="4" t="s">
        <v>66</v>
      </c>
      <c r="C56" s="5">
        <v>3.3333333333333332E-4</v>
      </c>
      <c r="D56" s="5">
        <v>0</v>
      </c>
      <c r="E56" s="5">
        <v>0</v>
      </c>
      <c r="F56" s="5">
        <v>0</v>
      </c>
      <c r="G56" s="5">
        <v>0</v>
      </c>
      <c r="H56" s="7">
        <v>1.348545377559651</v>
      </c>
      <c r="I56" s="8">
        <v>0</v>
      </c>
      <c r="J56" s="7">
        <v>0.60578237765337029</v>
      </c>
      <c r="K56" s="8">
        <v>0</v>
      </c>
      <c r="L56" s="7">
        <v>0.61214758253770418</v>
      </c>
    </row>
    <row r="57" spans="1:12" ht="15.75" x14ac:dyDescent="0.25">
      <c r="A57" s="4"/>
      <c r="B57" s="4" t="s">
        <v>67</v>
      </c>
      <c r="C57" s="5">
        <v>3.3333333333333332E-4</v>
      </c>
      <c r="D57" s="5">
        <v>0</v>
      </c>
      <c r="E57" s="5">
        <v>0</v>
      </c>
      <c r="F57" s="5">
        <v>0</v>
      </c>
      <c r="G57" s="5">
        <v>0</v>
      </c>
      <c r="H57" s="7">
        <v>1.2416800233085652</v>
      </c>
      <c r="I57" s="8">
        <v>0</v>
      </c>
      <c r="J57" s="7">
        <v>0.60578237765337029</v>
      </c>
      <c r="K57" s="8">
        <v>0</v>
      </c>
      <c r="L57" s="7">
        <v>0.61214758253770418</v>
      </c>
    </row>
    <row r="58" spans="1:12" ht="15.75" x14ac:dyDescent="0.25">
      <c r="A58" s="4"/>
      <c r="B58" s="4" t="s">
        <v>68</v>
      </c>
      <c r="C58" s="5">
        <v>3.3333333333333332E-4</v>
      </c>
      <c r="D58" s="5">
        <v>0</v>
      </c>
      <c r="E58" s="5">
        <v>0</v>
      </c>
      <c r="F58" s="5">
        <v>0</v>
      </c>
      <c r="G58" s="5">
        <v>0</v>
      </c>
      <c r="H58" s="7">
        <v>0.91163201330855737</v>
      </c>
      <c r="I58" s="8">
        <v>0</v>
      </c>
      <c r="J58" s="7">
        <v>1.0412383527757247</v>
      </c>
      <c r="K58" s="8">
        <v>0</v>
      </c>
      <c r="L58" s="7">
        <v>1.0511532340423111</v>
      </c>
    </row>
    <row r="59" spans="1:12" ht="15.75" x14ac:dyDescent="0.25">
      <c r="A59" s="4"/>
      <c r="B59" s="4" t="s">
        <v>69</v>
      </c>
      <c r="C59" s="5">
        <v>3.3333333333333332E-4</v>
      </c>
      <c r="D59" s="5">
        <v>0</v>
      </c>
      <c r="E59" s="5">
        <v>0</v>
      </c>
      <c r="F59" s="5">
        <v>0</v>
      </c>
      <c r="G59" s="5">
        <v>0</v>
      </c>
      <c r="H59" s="7">
        <v>0.91163201330855737</v>
      </c>
      <c r="I59" s="8">
        <v>0</v>
      </c>
      <c r="J59" s="7">
        <v>0.94069297851090983</v>
      </c>
      <c r="K59" s="8">
        <v>0</v>
      </c>
      <c r="L59" s="7">
        <v>0.96115869415711896</v>
      </c>
    </row>
    <row r="60" spans="1:12" ht="15.75" x14ac:dyDescent="0.25">
      <c r="A60" s="4"/>
      <c r="B60" s="4" t="s">
        <v>70</v>
      </c>
      <c r="C60" s="5">
        <v>1.6666666666666668E-3</v>
      </c>
      <c r="D60" s="5">
        <v>0</v>
      </c>
      <c r="E60" s="5">
        <v>0</v>
      </c>
      <c r="F60" s="5">
        <v>0</v>
      </c>
      <c r="G60" s="5">
        <v>0</v>
      </c>
      <c r="H60" s="7">
        <v>1.1519378198063095</v>
      </c>
      <c r="I60" s="8">
        <v>0</v>
      </c>
      <c r="J60" s="7">
        <v>0.60578237765337029</v>
      </c>
      <c r="K60" s="8">
        <v>0</v>
      </c>
      <c r="L60" s="7">
        <v>0.61214758253770418</v>
      </c>
    </row>
    <row r="61" spans="1:12" ht="15.75" x14ac:dyDescent="0.25">
      <c r="A61" s="4"/>
      <c r="B61" s="19" t="s">
        <v>53</v>
      </c>
      <c r="C61" s="13">
        <f>AVERAGE(C55:C60)</f>
        <v>5.5555555555555556E-4</v>
      </c>
      <c r="D61" s="13">
        <f t="shared" ref="D61:J61" si="3">AVERAGE(D55:D60)</f>
        <v>0</v>
      </c>
      <c r="E61" s="13">
        <f t="shared" si="3"/>
        <v>0</v>
      </c>
      <c r="F61" s="13">
        <v>0</v>
      </c>
      <c r="G61" s="13">
        <f t="shared" si="3"/>
        <v>0</v>
      </c>
      <c r="H61" s="15">
        <f t="shared" si="3"/>
        <v>1.163169012360892</v>
      </c>
      <c r="I61" s="15">
        <f t="shared" si="3"/>
        <v>0</v>
      </c>
      <c r="J61" s="15">
        <f t="shared" si="3"/>
        <v>0.78999524045960923</v>
      </c>
      <c r="K61" s="21">
        <v>0</v>
      </c>
      <c r="L61" s="15">
        <f t="shared" ref="L61" si="4">AVERAGE(L55:L60)</f>
        <v>0.80165222832827698</v>
      </c>
    </row>
    <row r="62" spans="1:12" ht="15" x14ac:dyDescent="0.25">
      <c r="A62" s="20" t="s">
        <v>71</v>
      </c>
      <c r="B62" s="4" t="s">
        <v>72</v>
      </c>
      <c r="C62" s="5">
        <v>0</v>
      </c>
      <c r="D62" s="5">
        <v>5.4545454545454548E-4</v>
      </c>
      <c r="E62" s="5">
        <v>2.0000000000000001E-4</v>
      </c>
      <c r="F62" s="5">
        <v>2.3749999999999999E-3</v>
      </c>
      <c r="G62" s="5">
        <v>0</v>
      </c>
      <c r="H62" s="7">
        <v>0.8646312836568818</v>
      </c>
      <c r="I62" s="7">
        <v>0.41499295983741913</v>
      </c>
      <c r="J62" s="7">
        <v>0.36014055877578099</v>
      </c>
      <c r="K62" s="7">
        <v>2.8091262791557456</v>
      </c>
      <c r="L62" s="7">
        <v>0.61757845408404566</v>
      </c>
    </row>
    <row r="63" spans="1:12" ht="15" x14ac:dyDescent="0.25">
      <c r="A63" s="4"/>
      <c r="B63" s="4" t="s">
        <v>73</v>
      </c>
      <c r="C63" s="5">
        <v>0</v>
      </c>
      <c r="D63" s="5">
        <v>5.4545454545454548E-4</v>
      </c>
      <c r="E63" s="5">
        <v>2.0000000000000001E-4</v>
      </c>
      <c r="F63" s="5">
        <v>2.7499999999999998E-3</v>
      </c>
      <c r="G63" s="5">
        <v>0</v>
      </c>
      <c r="H63" s="7">
        <v>8.6463128365688161E-2</v>
      </c>
      <c r="I63" s="7">
        <v>0.41499295983741913</v>
      </c>
      <c r="J63" s="7">
        <v>0.90424659899704685</v>
      </c>
      <c r="K63" s="7">
        <v>2.7367413807178282</v>
      </c>
      <c r="L63" s="7">
        <v>0.61757845408404566</v>
      </c>
    </row>
    <row r="64" spans="1:12" ht="15" x14ac:dyDescent="0.25">
      <c r="A64" s="4"/>
      <c r="B64" s="4" t="s">
        <v>74</v>
      </c>
      <c r="C64" s="5">
        <v>0</v>
      </c>
      <c r="D64" s="5">
        <v>5.4545454545454548E-4</v>
      </c>
      <c r="E64" s="5">
        <v>2.0000000000000001E-4</v>
      </c>
      <c r="F64" s="5">
        <v>1.75E-3</v>
      </c>
      <c r="G64" s="5">
        <v>0</v>
      </c>
      <c r="H64" s="7">
        <v>8.6463128365688161E-2</v>
      </c>
      <c r="I64" s="7">
        <v>0.41499295983741913</v>
      </c>
      <c r="J64" s="7">
        <v>0.36014055877578099</v>
      </c>
      <c r="K64" s="7">
        <v>2.0454381412378</v>
      </c>
      <c r="L64" s="7">
        <v>0.61757845408404566</v>
      </c>
    </row>
    <row r="65" spans="1:12" ht="15" x14ac:dyDescent="0.25">
      <c r="A65" s="4"/>
      <c r="B65" s="4" t="s">
        <v>75</v>
      </c>
      <c r="C65" s="5">
        <v>0</v>
      </c>
      <c r="D65" s="5">
        <v>5.4545454545454548E-4</v>
      </c>
      <c r="E65" s="5">
        <v>2.0000000000000001E-4</v>
      </c>
      <c r="F65" s="5">
        <v>7.5000000000000002E-4</v>
      </c>
      <c r="G65" s="5">
        <v>0</v>
      </c>
      <c r="H65" s="7">
        <v>8.6463128365688161E-2</v>
      </c>
      <c r="I65" s="7">
        <v>0.41499295983741913</v>
      </c>
      <c r="J65" s="7">
        <v>0.36014055877578099</v>
      </c>
      <c r="K65" s="7">
        <v>2.1362328127485357</v>
      </c>
      <c r="L65" s="7">
        <v>0.61757845408404566</v>
      </c>
    </row>
    <row r="66" spans="1:12" ht="15" x14ac:dyDescent="0.25">
      <c r="A66" s="4"/>
      <c r="B66" s="4" t="s">
        <v>76</v>
      </c>
      <c r="C66" s="5">
        <v>0</v>
      </c>
      <c r="D66" s="5">
        <v>5.4545454545454548E-4</v>
      </c>
      <c r="E66" s="5">
        <v>2.0000000000000001E-4</v>
      </c>
      <c r="F66" s="6" t="s">
        <v>77</v>
      </c>
      <c r="G66" s="5">
        <v>0</v>
      </c>
      <c r="H66" s="7">
        <v>8.6463128365688161E-2</v>
      </c>
      <c r="I66" s="7">
        <v>0.64873509864335555</v>
      </c>
      <c r="J66" s="7">
        <v>0.36014055877578099</v>
      </c>
      <c r="K66" s="9" t="s">
        <v>77</v>
      </c>
      <c r="L66" s="7">
        <v>0.61757845408404566</v>
      </c>
    </row>
    <row r="67" spans="1:12" ht="15" x14ac:dyDescent="0.25">
      <c r="A67" s="4"/>
      <c r="B67" s="4" t="s">
        <v>78</v>
      </c>
      <c r="C67" s="5">
        <v>0</v>
      </c>
      <c r="D67" s="5">
        <v>5.4545454545454548E-4</v>
      </c>
      <c r="E67" s="5">
        <v>2.0000000000000001E-4</v>
      </c>
      <c r="F67" s="5">
        <v>1.3749999999999999E-3</v>
      </c>
      <c r="G67" s="5">
        <v>0</v>
      </c>
      <c r="H67" s="7">
        <v>8.6463128365688161E-2</v>
      </c>
      <c r="I67" s="7">
        <v>2.2417305085127275</v>
      </c>
      <c r="J67" s="7">
        <v>0.49112206951740028</v>
      </c>
      <c r="K67" s="7">
        <v>2.2313669161414271</v>
      </c>
      <c r="L67" s="7">
        <v>0.61757845408404566</v>
      </c>
    </row>
    <row r="68" spans="1:12" ht="15" x14ac:dyDescent="0.25">
      <c r="A68" s="4"/>
      <c r="B68" s="4" t="s">
        <v>79</v>
      </c>
      <c r="C68" s="5">
        <v>0</v>
      </c>
      <c r="D68" s="5">
        <v>2.7272727272727271E-3</v>
      </c>
      <c r="E68" s="5">
        <v>8.0000000000000004E-4</v>
      </c>
      <c r="F68" s="5">
        <v>1.3749999999999999E-3</v>
      </c>
      <c r="G68" s="5">
        <v>0</v>
      </c>
      <c r="H68" s="7">
        <v>8.6463128365688161E-2</v>
      </c>
      <c r="I68" s="7">
        <v>0.98245834730364723</v>
      </c>
      <c r="J68" s="7">
        <v>0.9434797520706113</v>
      </c>
      <c r="K68" s="7">
        <v>1.9770256832746278</v>
      </c>
      <c r="L68" s="7">
        <v>0.61757845408404566</v>
      </c>
    </row>
    <row r="69" spans="1:12" ht="15" x14ac:dyDescent="0.25">
      <c r="A69" s="4"/>
      <c r="B69" s="4" t="s">
        <v>80</v>
      </c>
      <c r="C69" s="5">
        <v>0</v>
      </c>
      <c r="D69" s="5">
        <v>2.7272727272727271E-3</v>
      </c>
      <c r="E69" s="5">
        <v>2.0000000000000001E-4</v>
      </c>
      <c r="F69" s="5">
        <v>7.5000000000000002E-4</v>
      </c>
      <c r="G69" s="5">
        <v>0</v>
      </c>
      <c r="H69" s="7">
        <v>8.6463128365688161E-2</v>
      </c>
      <c r="I69" s="7">
        <v>0.89183293678790598</v>
      </c>
      <c r="J69" s="7">
        <v>0.36014055877578099</v>
      </c>
      <c r="K69" s="7">
        <v>2.3757148005407953</v>
      </c>
      <c r="L69" s="7">
        <v>0.61757845408404566</v>
      </c>
    </row>
    <row r="70" spans="1:12" ht="15" x14ac:dyDescent="0.25">
      <c r="A70" s="4"/>
      <c r="B70" s="4" t="s">
        <v>81</v>
      </c>
      <c r="C70" s="5">
        <v>0</v>
      </c>
      <c r="D70" s="5">
        <v>5.4545454545454548E-4</v>
      </c>
      <c r="E70" s="5">
        <v>2.0000000000000001E-4</v>
      </c>
      <c r="F70" s="5">
        <v>5.3749999999999996E-3</v>
      </c>
      <c r="G70" s="5">
        <v>0</v>
      </c>
      <c r="H70" s="7">
        <v>8.6463128365688161E-2</v>
      </c>
      <c r="I70" s="7">
        <v>0.41499295983741913</v>
      </c>
      <c r="J70" s="7">
        <v>0.49112206951740028</v>
      </c>
      <c r="K70" s="7">
        <v>3.0896574664617287</v>
      </c>
      <c r="L70" s="7">
        <v>6.1757845408404561</v>
      </c>
    </row>
    <row r="71" spans="1:12" ht="15" x14ac:dyDescent="0.25">
      <c r="A71" s="4"/>
      <c r="B71" s="4" t="s">
        <v>82</v>
      </c>
      <c r="C71" s="5">
        <v>0</v>
      </c>
      <c r="D71" s="5">
        <v>5.4545454545454548E-4</v>
      </c>
      <c r="E71" s="5">
        <v>8.0000000000000004E-4</v>
      </c>
      <c r="F71" s="6" t="s">
        <v>77</v>
      </c>
      <c r="G71" s="5">
        <v>0</v>
      </c>
      <c r="H71" s="7">
        <v>8.6463128365688161E-2</v>
      </c>
      <c r="I71" s="7">
        <v>0.41499295983741913</v>
      </c>
      <c r="J71" s="7">
        <v>0.9434797520706113</v>
      </c>
      <c r="K71" s="9" t="s">
        <v>77</v>
      </c>
      <c r="L71" s="7">
        <v>0.61757845408404566</v>
      </c>
    </row>
    <row r="72" spans="1:12" ht="15" x14ac:dyDescent="0.25">
      <c r="A72" s="4"/>
      <c r="B72" s="4" t="s">
        <v>83</v>
      </c>
      <c r="C72" s="5">
        <v>0</v>
      </c>
      <c r="D72" s="5">
        <v>5.4545454545454548E-4</v>
      </c>
      <c r="E72" s="6" t="s">
        <v>77</v>
      </c>
      <c r="F72" s="6" t="s">
        <v>77</v>
      </c>
      <c r="G72" s="5">
        <v>0</v>
      </c>
      <c r="H72" s="7">
        <v>8.6463128365688161E-2</v>
      </c>
      <c r="I72" s="7">
        <v>0.41499295983741913</v>
      </c>
      <c r="J72" s="9" t="s">
        <v>77</v>
      </c>
      <c r="K72" s="9" t="s">
        <v>77</v>
      </c>
      <c r="L72" s="7">
        <v>0.61757845408404566</v>
      </c>
    </row>
    <row r="73" spans="1:12" ht="15" x14ac:dyDescent="0.25">
      <c r="A73" s="4"/>
      <c r="B73" s="19" t="s">
        <v>31</v>
      </c>
      <c r="C73" s="13">
        <f>AVERAGE(C62:C72)</f>
        <v>0</v>
      </c>
      <c r="D73" s="13">
        <f t="shared" ref="D73:L73" si="5">AVERAGE(D62:D72)</f>
        <v>9.4214876033057841E-4</v>
      </c>
      <c r="E73" s="13">
        <f t="shared" si="5"/>
        <v>3.2000000000000003E-4</v>
      </c>
      <c r="F73" s="13">
        <f t="shared" si="5"/>
        <v>2.0625000000000001E-3</v>
      </c>
      <c r="G73" s="13">
        <f t="shared" si="5"/>
        <v>0</v>
      </c>
      <c r="H73" s="15">
        <f t="shared" si="5"/>
        <v>0.15720568793761494</v>
      </c>
      <c r="I73" s="15">
        <f t="shared" si="5"/>
        <v>0.69724614637359728</v>
      </c>
      <c r="J73" s="15">
        <f t="shared" si="5"/>
        <v>0.55741530360519742</v>
      </c>
      <c r="K73" s="15">
        <f t="shared" si="5"/>
        <v>2.4251629350348107</v>
      </c>
      <c r="L73" s="15">
        <f t="shared" si="5"/>
        <v>1.1228699165164466</v>
      </c>
    </row>
    <row r="74" spans="1:12" ht="15" x14ac:dyDescent="0.25">
      <c r="A74" s="20" t="s">
        <v>84</v>
      </c>
      <c r="B74" s="4" t="s">
        <v>85</v>
      </c>
      <c r="C74" s="5">
        <v>0</v>
      </c>
      <c r="D74" s="5">
        <v>1.44E-2</v>
      </c>
      <c r="E74" s="5">
        <v>0</v>
      </c>
      <c r="F74" s="5">
        <v>0</v>
      </c>
      <c r="G74" s="5">
        <v>2.0000000000000001E-4</v>
      </c>
      <c r="H74" s="22">
        <v>0</v>
      </c>
      <c r="I74" s="7">
        <v>3.3484000000000003</v>
      </c>
      <c r="J74" s="7">
        <v>0.38839999999999997</v>
      </c>
      <c r="K74" s="22">
        <v>0</v>
      </c>
      <c r="L74" s="22">
        <v>0</v>
      </c>
    </row>
    <row r="75" spans="1:12" ht="15" x14ac:dyDescent="0.25">
      <c r="A75" s="4"/>
      <c r="B75" s="4" t="s">
        <v>86</v>
      </c>
      <c r="C75" s="5">
        <v>0</v>
      </c>
      <c r="D75" s="5">
        <v>1.44E-2</v>
      </c>
      <c r="E75" s="5">
        <v>0</v>
      </c>
      <c r="F75" s="5">
        <v>0</v>
      </c>
      <c r="G75" s="5">
        <v>2.0000000000000001E-4</v>
      </c>
      <c r="H75" s="22">
        <v>0</v>
      </c>
      <c r="I75" s="7">
        <v>3.3484000000000003</v>
      </c>
      <c r="J75" s="7">
        <v>0.38839999999999997</v>
      </c>
      <c r="K75" s="22">
        <v>0</v>
      </c>
      <c r="L75" s="22">
        <v>0</v>
      </c>
    </row>
    <row r="76" spans="1:12" ht="15" x14ac:dyDescent="0.25">
      <c r="A76" s="4"/>
      <c r="B76" s="4" t="s">
        <v>87</v>
      </c>
      <c r="C76" s="5">
        <v>0</v>
      </c>
      <c r="D76" s="5">
        <v>1.44E-2</v>
      </c>
      <c r="E76" s="5">
        <v>0</v>
      </c>
      <c r="F76" s="5">
        <v>0</v>
      </c>
      <c r="G76" s="5">
        <v>2.0000000000000001E-4</v>
      </c>
      <c r="H76" s="22">
        <v>0</v>
      </c>
      <c r="I76" s="7">
        <v>3.3484000000000003</v>
      </c>
      <c r="J76" s="7">
        <v>0.38839999999999997</v>
      </c>
      <c r="K76" s="7">
        <v>0</v>
      </c>
      <c r="L76" s="22">
        <v>0</v>
      </c>
    </row>
    <row r="77" spans="1:12" ht="15" x14ac:dyDescent="0.25">
      <c r="A77" s="23"/>
      <c r="B77" s="4" t="s">
        <v>88</v>
      </c>
      <c r="C77" s="24">
        <v>0</v>
      </c>
      <c r="D77" s="24">
        <v>2.1599999999999998E-2</v>
      </c>
      <c r="E77" s="24">
        <v>0</v>
      </c>
      <c r="F77" s="5">
        <v>0</v>
      </c>
      <c r="G77" s="24">
        <v>8.0000000000000004E-4</v>
      </c>
      <c r="H77" s="25">
        <v>0</v>
      </c>
      <c r="I77" s="26">
        <v>5.0225999999999997</v>
      </c>
      <c r="J77" s="26">
        <v>0.38839999999999997</v>
      </c>
      <c r="K77" s="7">
        <v>0</v>
      </c>
      <c r="L77" s="25">
        <v>0</v>
      </c>
    </row>
    <row r="78" spans="1:12" ht="15" x14ac:dyDescent="0.25">
      <c r="A78" s="27"/>
      <c r="B78" s="23" t="s">
        <v>89</v>
      </c>
      <c r="C78" s="24">
        <v>0</v>
      </c>
      <c r="D78" s="24">
        <v>2.1599999999999998E-2</v>
      </c>
      <c r="E78" s="24">
        <v>0</v>
      </c>
      <c r="F78" s="24">
        <v>0</v>
      </c>
      <c r="G78" s="24">
        <v>2.0000000000000001E-4</v>
      </c>
      <c r="H78" s="25">
        <v>0</v>
      </c>
      <c r="I78" s="26">
        <v>5.0225999999999997</v>
      </c>
      <c r="J78" s="26">
        <v>1.5536000000000001</v>
      </c>
      <c r="K78" s="26">
        <v>0</v>
      </c>
      <c r="L78" s="25">
        <v>0</v>
      </c>
    </row>
    <row r="79" spans="1:12" ht="15" x14ac:dyDescent="0.25">
      <c r="A79" s="23"/>
      <c r="B79" s="28" t="s">
        <v>31</v>
      </c>
      <c r="C79" s="29">
        <f>AVERAGE(C74:C78)</f>
        <v>0</v>
      </c>
      <c r="D79" s="29">
        <f t="shared" ref="D79:L79" si="6">AVERAGE(D74:D78)</f>
        <v>1.7279999999999997E-2</v>
      </c>
      <c r="E79" s="29">
        <f t="shared" si="6"/>
        <v>0</v>
      </c>
      <c r="F79" s="29">
        <f t="shared" si="6"/>
        <v>0</v>
      </c>
      <c r="G79" s="29">
        <f t="shared" si="6"/>
        <v>3.2000000000000008E-4</v>
      </c>
      <c r="H79" s="30">
        <f t="shared" si="6"/>
        <v>0</v>
      </c>
      <c r="I79" s="30">
        <f t="shared" si="6"/>
        <v>4.0180800000000003</v>
      </c>
      <c r="J79" s="30">
        <f t="shared" si="6"/>
        <v>0.62143999999999999</v>
      </c>
      <c r="K79" s="30">
        <f t="shared" si="6"/>
        <v>0</v>
      </c>
      <c r="L79" s="30">
        <f t="shared" si="6"/>
        <v>0</v>
      </c>
    </row>
    <row r="80" spans="1:12" ht="15" x14ac:dyDescent="0.25">
      <c r="A80" s="20" t="s">
        <v>90</v>
      </c>
      <c r="B80" s="4" t="s">
        <v>91</v>
      </c>
      <c r="C80" s="24">
        <v>0</v>
      </c>
      <c r="D80" s="24">
        <v>0</v>
      </c>
      <c r="E80" s="24">
        <v>0</v>
      </c>
      <c r="F80" s="24">
        <v>0</v>
      </c>
      <c r="G80" s="24">
        <v>0</v>
      </c>
      <c r="H80" s="31">
        <v>0.47749999999999998</v>
      </c>
      <c r="I80" s="7">
        <v>0</v>
      </c>
      <c r="J80" s="7">
        <v>0</v>
      </c>
      <c r="K80" s="7">
        <v>0</v>
      </c>
      <c r="L80" s="7">
        <v>0</v>
      </c>
    </row>
    <row r="81" spans="1:12" ht="15" x14ac:dyDescent="0.25">
      <c r="A81" s="4"/>
      <c r="B81" s="4" t="s">
        <v>92</v>
      </c>
      <c r="C81" s="24">
        <v>0</v>
      </c>
      <c r="D81" s="24">
        <v>0</v>
      </c>
      <c r="E81" s="24">
        <v>0</v>
      </c>
      <c r="F81" s="24">
        <v>0</v>
      </c>
      <c r="G81" s="24">
        <v>0</v>
      </c>
      <c r="H81" s="31">
        <v>0.47749999999999998</v>
      </c>
      <c r="I81" s="7">
        <v>0</v>
      </c>
      <c r="J81" s="7">
        <v>0</v>
      </c>
      <c r="K81" s="7">
        <v>0</v>
      </c>
      <c r="L81" s="7">
        <v>0</v>
      </c>
    </row>
    <row r="82" spans="1:12" ht="15" x14ac:dyDescent="0.25">
      <c r="A82" s="20" t="s">
        <v>93</v>
      </c>
      <c r="B82" s="4" t="s">
        <v>94</v>
      </c>
      <c r="C82" s="24">
        <v>0</v>
      </c>
      <c r="D82" s="24">
        <v>8.0000000000000002E-3</v>
      </c>
      <c r="E82" s="24">
        <v>0</v>
      </c>
      <c r="F82" s="24">
        <v>0</v>
      </c>
      <c r="G82" s="24">
        <v>0</v>
      </c>
      <c r="H82" s="31">
        <v>0</v>
      </c>
      <c r="I82" s="7">
        <v>0.47649999999999998</v>
      </c>
      <c r="J82" s="7">
        <v>0.48749999999999999</v>
      </c>
      <c r="K82" s="7">
        <v>0</v>
      </c>
      <c r="L82" s="7">
        <v>0</v>
      </c>
    </row>
    <row r="83" spans="1:12" ht="15" x14ac:dyDescent="0.25">
      <c r="A83" s="4"/>
      <c r="B83" s="4" t="s">
        <v>95</v>
      </c>
      <c r="C83" s="24">
        <v>0</v>
      </c>
      <c r="D83" s="24">
        <v>8.0000000000000002E-3</v>
      </c>
      <c r="E83" s="24">
        <v>0</v>
      </c>
      <c r="F83" s="24">
        <v>0</v>
      </c>
      <c r="G83" s="24">
        <v>0</v>
      </c>
      <c r="H83" s="31">
        <v>0</v>
      </c>
      <c r="I83" s="7">
        <v>0.47649999999999998</v>
      </c>
      <c r="J83" s="7">
        <v>0.48749999999999999</v>
      </c>
      <c r="K83" s="7">
        <v>0</v>
      </c>
      <c r="L83" s="7">
        <v>0</v>
      </c>
    </row>
    <row r="84" spans="1:12" ht="15" x14ac:dyDescent="0.25">
      <c r="A84" s="20" t="s">
        <v>96</v>
      </c>
      <c r="B84" s="4" t="s">
        <v>97</v>
      </c>
      <c r="C84" s="24">
        <v>1E-3</v>
      </c>
      <c r="D84" s="24">
        <v>1.5E-3</v>
      </c>
      <c r="E84" s="24">
        <v>0</v>
      </c>
      <c r="F84" s="24">
        <v>2.2749999999999999E-2</v>
      </c>
      <c r="G84" s="24">
        <v>0</v>
      </c>
      <c r="H84" s="31">
        <v>0.67849999999999999</v>
      </c>
      <c r="I84" s="7">
        <v>0.47899999999999998</v>
      </c>
      <c r="J84" s="7">
        <v>0.5</v>
      </c>
      <c r="K84" s="7">
        <v>0.85550000000000004</v>
      </c>
      <c r="L84" s="7">
        <v>0</v>
      </c>
    </row>
    <row r="85" spans="1:12" ht="15" x14ac:dyDescent="0.25">
      <c r="B85" s="4" t="s">
        <v>98</v>
      </c>
      <c r="C85" s="24">
        <v>1E-3</v>
      </c>
      <c r="D85" s="24">
        <v>1.5E-3</v>
      </c>
      <c r="E85" s="24">
        <v>0</v>
      </c>
      <c r="F85" s="24">
        <v>2.2749999999999999E-2</v>
      </c>
      <c r="G85" s="24">
        <v>0</v>
      </c>
      <c r="H85" s="31">
        <v>0.67849999999999999</v>
      </c>
      <c r="I85" s="7">
        <v>0.47899999999999998</v>
      </c>
      <c r="J85" s="7">
        <v>0.5</v>
      </c>
      <c r="K85" s="7">
        <v>0.85550000000000004</v>
      </c>
      <c r="L85" s="7">
        <v>0</v>
      </c>
    </row>
    <row r="86" spans="1:12" ht="15" x14ac:dyDescent="0.25">
      <c r="A86" s="20" t="s">
        <v>99</v>
      </c>
      <c r="B86" s="4" t="s">
        <v>100</v>
      </c>
      <c r="C86" s="24">
        <v>1.2999999999999999E-2</v>
      </c>
      <c r="D86" s="24">
        <v>2.5999999999999999E-2</v>
      </c>
      <c r="E86" s="24">
        <v>0</v>
      </c>
      <c r="F86" s="24">
        <v>3.4500000000000003E-2</v>
      </c>
      <c r="G86" s="24">
        <v>0</v>
      </c>
      <c r="H86" s="31">
        <v>1.9159999999999999</v>
      </c>
      <c r="I86" s="7">
        <v>0</v>
      </c>
      <c r="J86" s="7">
        <v>0.83050000000000002</v>
      </c>
      <c r="K86" s="7">
        <v>1.3055000000000001</v>
      </c>
      <c r="L86" s="7">
        <v>0.83350000000000002</v>
      </c>
    </row>
    <row r="87" spans="1:12" ht="15" x14ac:dyDescent="0.25">
      <c r="A87" s="4"/>
      <c r="B87" s="4" t="s">
        <v>101</v>
      </c>
      <c r="C87" s="24">
        <v>1.2999999999999999E-2</v>
      </c>
      <c r="D87" s="24">
        <v>2.5999999999999999E-2</v>
      </c>
      <c r="E87" s="24">
        <v>0</v>
      </c>
      <c r="F87" s="24">
        <v>3.4500000000000003E-2</v>
      </c>
      <c r="G87" s="24">
        <v>0</v>
      </c>
      <c r="H87" s="31">
        <v>1.9159999999999999</v>
      </c>
      <c r="I87" s="7">
        <v>0</v>
      </c>
      <c r="J87" s="7">
        <v>0.83050000000000002</v>
      </c>
      <c r="K87" s="7">
        <v>1.3055000000000001</v>
      </c>
      <c r="L87" s="7">
        <v>0.83350000000000002</v>
      </c>
    </row>
    <row r="88" spans="1:12" ht="15" x14ac:dyDescent="0.25">
      <c r="A88" s="20" t="s">
        <v>102</v>
      </c>
      <c r="B88" s="4" t="s">
        <v>103</v>
      </c>
      <c r="C88" s="24">
        <v>0</v>
      </c>
      <c r="D88" s="24">
        <v>0</v>
      </c>
      <c r="E88" s="24">
        <v>0</v>
      </c>
      <c r="F88" s="24">
        <v>0</v>
      </c>
      <c r="G88" s="24">
        <v>0</v>
      </c>
      <c r="H88" s="31">
        <v>0</v>
      </c>
      <c r="I88" s="7">
        <v>0</v>
      </c>
      <c r="J88" s="7">
        <v>0.46800000000000003</v>
      </c>
      <c r="K88" s="7">
        <v>0</v>
      </c>
      <c r="L88" s="7">
        <v>0</v>
      </c>
    </row>
    <row r="89" spans="1:12" ht="15" x14ac:dyDescent="0.25">
      <c r="A89" s="4"/>
      <c r="B89" s="4" t="s">
        <v>104</v>
      </c>
      <c r="C89" s="24">
        <v>0</v>
      </c>
      <c r="D89" s="24">
        <v>0</v>
      </c>
      <c r="E89" s="24">
        <v>0</v>
      </c>
      <c r="F89" s="24">
        <v>0</v>
      </c>
      <c r="G89" s="24">
        <v>0</v>
      </c>
      <c r="H89" s="31">
        <v>0</v>
      </c>
      <c r="I89" s="7">
        <v>0</v>
      </c>
      <c r="J89" s="7">
        <v>0.46800000000000003</v>
      </c>
      <c r="K89" s="7">
        <v>0</v>
      </c>
      <c r="L89" s="7">
        <v>0</v>
      </c>
    </row>
    <row r="90" spans="1:12" ht="15" x14ac:dyDescent="0.25">
      <c r="A90" s="20" t="s">
        <v>105</v>
      </c>
      <c r="B90" s="4" t="s">
        <v>106</v>
      </c>
      <c r="C90" s="24">
        <v>9.3333333333333341E-3</v>
      </c>
      <c r="D90" s="24">
        <v>3.0000000000000005E-3</v>
      </c>
      <c r="E90" s="24">
        <v>0</v>
      </c>
      <c r="F90" s="24">
        <v>1.7333333333333333E-2</v>
      </c>
      <c r="G90" s="24">
        <v>0</v>
      </c>
      <c r="H90" s="31">
        <v>2.2559999999999998</v>
      </c>
      <c r="I90" s="7">
        <v>1.0253333333333332</v>
      </c>
      <c r="J90" s="7">
        <v>0.89866666666666672</v>
      </c>
      <c r="K90" s="7">
        <v>0.4326666666666667</v>
      </c>
      <c r="L90" s="7">
        <v>0.71466666666666667</v>
      </c>
    </row>
    <row r="91" spans="1:12" ht="15" x14ac:dyDescent="0.25">
      <c r="A91" s="4"/>
      <c r="B91" s="4" t="s">
        <v>107</v>
      </c>
      <c r="C91" s="24">
        <v>4.6666666666666671E-3</v>
      </c>
      <c r="D91" s="24">
        <v>2E-3</v>
      </c>
      <c r="E91" s="24">
        <v>0</v>
      </c>
      <c r="F91" s="24">
        <v>3.4666666666666665E-2</v>
      </c>
      <c r="G91" s="24">
        <v>0</v>
      </c>
      <c r="H91" s="31">
        <v>1.1279999999999999</v>
      </c>
      <c r="I91" s="7">
        <v>0.91699999999999993</v>
      </c>
      <c r="J91" s="7">
        <v>0.88966666666666672</v>
      </c>
      <c r="K91" s="7">
        <v>0.8653333333333334</v>
      </c>
      <c r="L91" s="7">
        <v>1.4293333333333333</v>
      </c>
    </row>
    <row r="92" spans="1:12" ht="15" x14ac:dyDescent="0.25">
      <c r="A92" s="4"/>
      <c r="B92" s="4" t="s">
        <v>108</v>
      </c>
      <c r="C92" s="24">
        <v>4.6666666666666671E-3</v>
      </c>
      <c r="D92" s="24">
        <v>3.0000000000000005E-3</v>
      </c>
      <c r="E92" s="24">
        <v>0</v>
      </c>
      <c r="F92" s="24">
        <v>1.7333333333333333E-2</v>
      </c>
      <c r="G92" s="24">
        <v>0</v>
      </c>
      <c r="H92" s="31">
        <v>1.1279999999999999</v>
      </c>
      <c r="I92" s="7">
        <v>1.0116666666666667</v>
      </c>
      <c r="J92" s="7">
        <v>0.89233333333333331</v>
      </c>
      <c r="K92" s="7">
        <v>0.4326666666666667</v>
      </c>
      <c r="L92" s="7">
        <v>0.71466666666666667</v>
      </c>
    </row>
    <row r="93" spans="1:12" ht="15" x14ac:dyDescent="0.25">
      <c r="A93" s="20" t="s">
        <v>109</v>
      </c>
      <c r="B93" s="4" t="s">
        <v>110</v>
      </c>
      <c r="C93" s="24">
        <v>0</v>
      </c>
      <c r="D93" s="32" t="s">
        <v>77</v>
      </c>
      <c r="E93" s="24">
        <v>0</v>
      </c>
      <c r="F93" s="24">
        <v>0</v>
      </c>
      <c r="G93" s="24">
        <v>5.0000000000000001E-4</v>
      </c>
      <c r="H93" s="31">
        <v>0</v>
      </c>
      <c r="I93" s="33" t="s">
        <v>77</v>
      </c>
      <c r="J93" s="7">
        <v>0</v>
      </c>
      <c r="K93" s="7">
        <v>0</v>
      </c>
      <c r="L93" s="7">
        <v>0</v>
      </c>
    </row>
    <row r="94" spans="1:12" ht="15" x14ac:dyDescent="0.25">
      <c r="A94" s="4"/>
      <c r="B94" s="4" t="s">
        <v>111</v>
      </c>
      <c r="C94" s="24">
        <v>0</v>
      </c>
      <c r="D94" s="32" t="s">
        <v>77</v>
      </c>
      <c r="E94" s="24">
        <v>0</v>
      </c>
      <c r="F94" s="24">
        <v>0</v>
      </c>
      <c r="G94" s="24">
        <v>5.0000000000000001E-4</v>
      </c>
      <c r="H94" s="31">
        <v>0</v>
      </c>
      <c r="I94" s="33" t="s">
        <v>77</v>
      </c>
      <c r="J94" s="7">
        <v>0</v>
      </c>
      <c r="K94" s="7">
        <v>0</v>
      </c>
      <c r="L94" s="7">
        <v>0</v>
      </c>
    </row>
    <row r="95" spans="1:12" ht="15" x14ac:dyDescent="0.25">
      <c r="A95" s="20" t="s">
        <v>112</v>
      </c>
      <c r="B95" s="4" t="s">
        <v>113</v>
      </c>
      <c r="C95" s="24">
        <v>0</v>
      </c>
      <c r="D95" s="32" t="s">
        <v>77</v>
      </c>
      <c r="E95" s="24">
        <v>0</v>
      </c>
      <c r="F95" s="24">
        <v>0</v>
      </c>
      <c r="G95" s="24">
        <v>0</v>
      </c>
      <c r="H95" s="31">
        <v>0.64600000000000002</v>
      </c>
      <c r="I95" s="33" t="s">
        <v>77</v>
      </c>
      <c r="J95" s="7">
        <v>0.89333333333333342</v>
      </c>
      <c r="K95" s="7">
        <v>0</v>
      </c>
      <c r="L95" s="7">
        <v>0</v>
      </c>
    </row>
    <row r="96" spans="1:12" ht="15" x14ac:dyDescent="0.25">
      <c r="A96" s="4"/>
      <c r="B96" s="4" t="s">
        <v>114</v>
      </c>
      <c r="C96" s="24">
        <v>0</v>
      </c>
      <c r="D96" s="24">
        <v>3.0000000000000001E-3</v>
      </c>
      <c r="E96" s="24">
        <v>0</v>
      </c>
      <c r="F96" s="24">
        <v>0</v>
      </c>
      <c r="G96" s="24">
        <v>0</v>
      </c>
      <c r="H96" s="31">
        <v>0.32300000000000001</v>
      </c>
      <c r="I96" s="7">
        <v>1.1375</v>
      </c>
      <c r="J96" s="7">
        <v>0.44666666666666671</v>
      </c>
      <c r="K96" s="7">
        <v>0</v>
      </c>
      <c r="L96" s="7">
        <v>0</v>
      </c>
    </row>
    <row r="97" spans="1:12" ht="15" x14ac:dyDescent="0.25">
      <c r="A97" s="4"/>
      <c r="B97" s="4" t="s">
        <v>115</v>
      </c>
      <c r="C97" s="24">
        <v>0</v>
      </c>
      <c r="D97" s="24">
        <v>3.0000000000000001E-3</v>
      </c>
      <c r="E97" s="24">
        <v>0</v>
      </c>
      <c r="F97" s="24">
        <v>0</v>
      </c>
      <c r="G97" s="24">
        <v>0</v>
      </c>
      <c r="H97" s="31">
        <v>0.32300000000000001</v>
      </c>
      <c r="I97" s="7">
        <v>1.1375</v>
      </c>
      <c r="J97" s="7">
        <v>0.44666666666666671</v>
      </c>
      <c r="K97" s="7">
        <v>0</v>
      </c>
      <c r="L97" s="7">
        <v>0</v>
      </c>
    </row>
    <row r="98" spans="1:12" ht="15" x14ac:dyDescent="0.25">
      <c r="A98" s="20" t="s">
        <v>116</v>
      </c>
      <c r="B98" s="4" t="s">
        <v>117</v>
      </c>
      <c r="C98" s="24">
        <v>0</v>
      </c>
      <c r="D98" s="24">
        <v>0</v>
      </c>
      <c r="E98" s="24">
        <v>0</v>
      </c>
      <c r="F98" s="24">
        <v>0</v>
      </c>
      <c r="G98" s="24">
        <v>0</v>
      </c>
      <c r="H98" s="31">
        <v>0</v>
      </c>
      <c r="I98" s="7">
        <v>0</v>
      </c>
      <c r="J98" s="7">
        <v>0.69650000000000001</v>
      </c>
      <c r="K98" s="7">
        <v>0</v>
      </c>
      <c r="L98" s="7">
        <v>0</v>
      </c>
    </row>
    <row r="99" spans="1:12" ht="15" x14ac:dyDescent="0.25">
      <c r="A99" s="20"/>
      <c r="B99" s="4" t="s">
        <v>118</v>
      </c>
      <c r="C99" s="24">
        <v>0</v>
      </c>
      <c r="D99" s="24">
        <v>0</v>
      </c>
      <c r="E99" s="24">
        <v>0</v>
      </c>
      <c r="F99" s="24">
        <v>0</v>
      </c>
      <c r="G99" s="24">
        <v>0</v>
      </c>
      <c r="H99" s="31">
        <v>0</v>
      </c>
      <c r="I99" s="7">
        <v>0</v>
      </c>
      <c r="J99" s="7">
        <v>0.69650000000000001</v>
      </c>
      <c r="K99" s="7">
        <v>0</v>
      </c>
      <c r="L99" s="7">
        <v>0</v>
      </c>
    </row>
    <row r="100" spans="1:12" ht="15" x14ac:dyDescent="0.25">
      <c r="A100" s="20" t="s">
        <v>119</v>
      </c>
      <c r="B100" s="4" t="s">
        <v>120</v>
      </c>
      <c r="C100" s="24">
        <v>0</v>
      </c>
      <c r="D100" s="24">
        <v>3.85E-2</v>
      </c>
      <c r="E100" s="24">
        <v>0</v>
      </c>
      <c r="F100" s="32" t="s">
        <v>77</v>
      </c>
      <c r="G100" s="24">
        <v>0</v>
      </c>
      <c r="H100" s="31">
        <v>0.32100000000000001</v>
      </c>
      <c r="I100" s="7">
        <v>0.68</v>
      </c>
      <c r="J100" s="7">
        <v>0</v>
      </c>
      <c r="K100" s="34" t="s">
        <v>77</v>
      </c>
      <c r="L100" s="7">
        <v>0</v>
      </c>
    </row>
    <row r="101" spans="1:12" ht="15" x14ac:dyDescent="0.25">
      <c r="A101" s="4"/>
      <c r="B101" s="4" t="s">
        <v>121</v>
      </c>
      <c r="C101" s="24">
        <v>0</v>
      </c>
      <c r="D101" s="24">
        <v>3.85E-2</v>
      </c>
      <c r="E101" s="24">
        <v>0</v>
      </c>
      <c r="F101" s="32" t="s">
        <v>77</v>
      </c>
      <c r="G101" s="24">
        <v>0</v>
      </c>
      <c r="H101" s="31">
        <v>0.32100000000000001</v>
      </c>
      <c r="I101" s="7">
        <v>0.68</v>
      </c>
      <c r="J101" s="7">
        <v>0</v>
      </c>
      <c r="K101" s="34" t="s">
        <v>77</v>
      </c>
      <c r="L101" s="7">
        <v>0</v>
      </c>
    </row>
    <row r="102" spans="1:12" ht="15" x14ac:dyDescent="0.25">
      <c r="A102" s="4"/>
      <c r="B102" s="4" t="s">
        <v>122</v>
      </c>
      <c r="C102" s="24">
        <v>0</v>
      </c>
      <c r="D102" s="32" t="s">
        <v>77</v>
      </c>
      <c r="E102" s="24">
        <v>0</v>
      </c>
      <c r="F102" s="32" t="s">
        <v>77</v>
      </c>
      <c r="G102" s="24">
        <v>0</v>
      </c>
      <c r="H102" s="31">
        <v>0.64200000000000002</v>
      </c>
      <c r="I102" s="33" t="s">
        <v>77</v>
      </c>
      <c r="J102" s="7">
        <v>0</v>
      </c>
      <c r="K102" s="34" t="s">
        <v>77</v>
      </c>
      <c r="L102" s="7">
        <v>0</v>
      </c>
    </row>
    <row r="103" spans="1:12" ht="15" x14ac:dyDescent="0.25">
      <c r="A103" s="20" t="s">
        <v>123</v>
      </c>
      <c r="B103" s="4" t="s">
        <v>124</v>
      </c>
      <c r="C103" s="24">
        <v>0</v>
      </c>
      <c r="D103" s="24">
        <v>0</v>
      </c>
      <c r="E103" s="24">
        <v>0</v>
      </c>
      <c r="F103" s="24">
        <v>7.0000000000000001E-3</v>
      </c>
      <c r="G103" s="24">
        <v>0</v>
      </c>
      <c r="H103" s="31">
        <v>0</v>
      </c>
      <c r="I103" s="7">
        <v>0</v>
      </c>
      <c r="J103" s="7">
        <v>0.49399999999999999</v>
      </c>
      <c r="K103" s="7">
        <v>1.2204999999999999</v>
      </c>
      <c r="L103" s="7">
        <v>0</v>
      </c>
    </row>
    <row r="104" spans="1:12" ht="15" x14ac:dyDescent="0.25">
      <c r="A104" s="4"/>
      <c r="B104" s="4" t="s">
        <v>125</v>
      </c>
      <c r="C104" s="24">
        <v>0</v>
      </c>
      <c r="D104" s="24">
        <v>0</v>
      </c>
      <c r="E104" s="24">
        <v>0</v>
      </c>
      <c r="F104" s="24">
        <v>7.0000000000000001E-3</v>
      </c>
      <c r="G104" s="24">
        <v>0</v>
      </c>
      <c r="H104" s="31">
        <v>0</v>
      </c>
      <c r="I104" s="7">
        <v>0</v>
      </c>
      <c r="J104" s="7">
        <v>0.49399999999999999</v>
      </c>
      <c r="K104" s="7">
        <v>1.2204999999999999</v>
      </c>
      <c r="L104" s="7">
        <v>0</v>
      </c>
    </row>
    <row r="105" spans="1:12" ht="15" x14ac:dyDescent="0.25">
      <c r="A105" s="20" t="s">
        <v>126</v>
      </c>
      <c r="B105" s="4" t="s">
        <v>127</v>
      </c>
      <c r="C105" s="24">
        <v>0</v>
      </c>
      <c r="D105" s="32" t="s">
        <v>77</v>
      </c>
      <c r="E105" s="24">
        <v>0</v>
      </c>
      <c r="F105" s="32" t="s">
        <v>77</v>
      </c>
      <c r="G105" s="24">
        <v>0</v>
      </c>
      <c r="H105" s="31">
        <v>0</v>
      </c>
      <c r="I105" s="33" t="s">
        <v>77</v>
      </c>
      <c r="J105" s="7">
        <v>0</v>
      </c>
      <c r="K105" s="33" t="s">
        <v>77</v>
      </c>
      <c r="L105" s="7">
        <v>0</v>
      </c>
    </row>
    <row r="106" spans="1:12" ht="15" x14ac:dyDescent="0.25">
      <c r="A106" s="23"/>
      <c r="B106" s="23" t="s">
        <v>128</v>
      </c>
      <c r="C106" s="24">
        <v>0</v>
      </c>
      <c r="D106" s="24">
        <v>0</v>
      </c>
      <c r="E106" s="24">
        <v>0</v>
      </c>
      <c r="F106" s="24">
        <v>0</v>
      </c>
      <c r="G106" s="24">
        <v>0</v>
      </c>
      <c r="H106" s="31">
        <v>0</v>
      </c>
      <c r="I106" s="7">
        <v>0</v>
      </c>
      <c r="J106" s="7">
        <v>0</v>
      </c>
      <c r="K106" s="7">
        <v>0.66949999999999998</v>
      </c>
      <c r="L106" s="7">
        <v>0</v>
      </c>
    </row>
    <row r="107" spans="1:12" ht="15" x14ac:dyDescent="0.25">
      <c r="A107" s="1"/>
      <c r="B107" s="1" t="s">
        <v>129</v>
      </c>
      <c r="C107" s="35">
        <v>0</v>
      </c>
      <c r="D107" s="35">
        <v>0</v>
      </c>
      <c r="E107" s="35">
        <v>0</v>
      </c>
      <c r="F107" s="35">
        <v>0</v>
      </c>
      <c r="G107" s="35">
        <v>0</v>
      </c>
      <c r="H107" s="36">
        <v>0</v>
      </c>
      <c r="I107" s="2">
        <v>0</v>
      </c>
      <c r="J107" s="2">
        <v>0</v>
      </c>
      <c r="K107" s="2">
        <v>0.66949999999999998</v>
      </c>
      <c r="L107" s="2">
        <v>0</v>
      </c>
    </row>
    <row r="108" spans="1:12" ht="15" x14ac:dyDescent="0.25">
      <c r="B108" s="27"/>
      <c r="C108" s="24"/>
      <c r="D108" s="27"/>
      <c r="E108" s="27"/>
      <c r="F108" s="27"/>
      <c r="G108" s="27"/>
      <c r="H108" s="27"/>
      <c r="I108" s="27"/>
      <c r="J108" s="27"/>
      <c r="K108" s="27"/>
      <c r="L108" s="27"/>
    </row>
    <row r="109" spans="1:12" ht="15" x14ac:dyDescent="0.25">
      <c r="A109" s="37" t="s">
        <v>130</v>
      </c>
    </row>
  </sheetData>
  <mergeCells count="4">
    <mergeCell ref="A2:A3"/>
    <mergeCell ref="B2:B3"/>
    <mergeCell ref="C2:G2"/>
    <mergeCell ref="H2:L2"/>
  </mergeCells>
  <phoneticPr fontId="3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7-05T13:03:33Z</dcterms:modified>
</cp:coreProperties>
</file>